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AT2G14878_1" vbProcedure="false">Sheet1!$E$18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20" uniqueCount="1117">
  <si>
    <t xml:space="preserve">Additional file 2: Microarray data of SND2-OV(A) vs. WT (8 weeks), fold change &gt; 1.5 or &lt; -1.5</t>
  </si>
  <si>
    <t xml:space="preserve">Name</t>
  </si>
  <si>
    <t xml:space="preserve">ID</t>
  </si>
  <si>
    <t xml:space="preserve">RefNumber</t>
  </si>
  <si>
    <t xml:space="preserve">ControlType</t>
  </si>
  <si>
    <t xml:space="preserve">GeneName</t>
  </si>
  <si>
    <t xml:space="preserve">TopHit</t>
  </si>
  <si>
    <t xml:space="preserve">Description</t>
  </si>
  <si>
    <t xml:space="preserve">Linear Fold change</t>
  </si>
  <si>
    <t xml:space="preserve">Corrected p-val</t>
  </si>
  <si>
    <t xml:space="preserve">NM_118992</t>
  </si>
  <si>
    <t xml:space="preserve">A_84_P10075</t>
  </si>
  <si>
    <t xml:space="preserve">AT4G28500</t>
  </si>
  <si>
    <t xml:space="preserve">ref|NM_118992|ta|TA51776_3702|tc|TC346456</t>
  </si>
  <si>
    <t xml:space="preserve">Arabidopsis thaliana ANAC073 (Arabidopsis NAC domain containing protein 73); transcription factor (ANAC073) mRNA, complete cds [NM_118992]</t>
  </si>
  <si>
    <t xml:space="preserve">NM_101866</t>
  </si>
  <si>
    <t xml:space="preserve">A_84_P15258</t>
  </si>
  <si>
    <t xml:space="preserve">AT1G20120</t>
  </si>
  <si>
    <t xml:space="preserve">ref|NM_101866|ta|TA36159_3702|tc|NP221795|ta|CNS0ABI1</t>
  </si>
  <si>
    <t xml:space="preserve">Arabidopsis thaliana family II extracellular lipase, putative (AT1G20120) mRNA, complete cds [NM_101866]</t>
  </si>
  <si>
    <t xml:space="preserve">NM_114442</t>
  </si>
  <si>
    <t xml:space="preserve">A_84_P169053</t>
  </si>
  <si>
    <t xml:space="preserve">AT3G45730</t>
  </si>
  <si>
    <t xml:space="preserve">ref|NM_114442|gb|BX825725|ta|TA44219_3702|tc|TC336795</t>
  </si>
  <si>
    <t xml:space="preserve">Arabidopsis thaliana unknown protein (AT3G45730) mRNA, complete cds [NM_114442]</t>
  </si>
  <si>
    <t xml:space="preserve">NM_113045</t>
  </si>
  <si>
    <t xml:space="preserve">A_84_P23078</t>
  </si>
  <si>
    <t xml:space="preserve">AT3G21500</t>
  </si>
  <si>
    <t xml:space="preserve">ref|NM_113045|ref|NM_180289|ta|TA43872_3702|tc|NP301758</t>
  </si>
  <si>
    <t xml:space="preserve">Arabidopsis thaliana DXPS1; 1-deoxy-D-xylulose-5-phosphate synthase (DXPS1) mRNA, complete cds [NM_113045]</t>
  </si>
  <si>
    <t xml:space="preserve">NM_121179</t>
  </si>
  <si>
    <t xml:space="preserve">A_84_P12066</t>
  </si>
  <si>
    <t xml:space="preserve">AT5G11410</t>
  </si>
  <si>
    <t xml:space="preserve">ref|NM_121179|tc|NP223940|tc|NP2706126</t>
  </si>
  <si>
    <t xml:space="preserve">Arabidopsis thaliana protein kinase family protein (AT5G11410) mRNA, complete cds [NM_121179]</t>
  </si>
  <si>
    <t xml:space="preserve">NM_201864</t>
  </si>
  <si>
    <t xml:space="preserve">A_84_P564163</t>
  </si>
  <si>
    <t xml:space="preserve">AT2G33793</t>
  </si>
  <si>
    <t xml:space="preserve">ref|NM_201864|tc|NP13348756</t>
  </si>
  <si>
    <t xml:space="preserve">Arabidopsis thaliana unknown protein (AT2G33793) mRNA, complete cds [NM_201864]</t>
  </si>
  <si>
    <t xml:space="preserve">NM_119924</t>
  </si>
  <si>
    <t xml:space="preserve">A_84_P21458</t>
  </si>
  <si>
    <t xml:space="preserve">AT4G37610</t>
  </si>
  <si>
    <t xml:space="preserve">ref|NM_119924|ta|TA33242_3702|ta|CNS0A2F3|tc|TC343424</t>
  </si>
  <si>
    <t xml:space="preserve">Arabidopsis thaliana BT5 (BTB and TAZ domain protein 5); protein binding / transcription regulator (BT5) mRNA, complete cds [NM_119924]</t>
  </si>
  <si>
    <t xml:space="preserve">NM_121422</t>
  </si>
  <si>
    <t xml:space="preserve">A_84_P11129</t>
  </si>
  <si>
    <t xml:space="preserve">AT5G14180</t>
  </si>
  <si>
    <t xml:space="preserve">ref|NM_121422|ta|TA38188_3702|tc|NP231510|ta|AA404834</t>
  </si>
  <si>
    <t xml:space="preserve">Arabidopsis thaliana MPL1 (MYZUS PERSICAE-INDUCED LIPASE 1); catalytic (MPL1) mRNA, complete cds [NM_121422]</t>
  </si>
  <si>
    <t xml:space="preserve">NM_122371</t>
  </si>
  <si>
    <t xml:space="preserve">A_84_P560168</t>
  </si>
  <si>
    <t xml:space="preserve">AT5G24630</t>
  </si>
  <si>
    <t xml:space="preserve">ref|NM_122371|tc|TC356154</t>
  </si>
  <si>
    <t xml:space="preserve">Arabidopsis thaliana BIN4 (BRASSINOSTEROID-INSENSITIVE4) (BIN4) mRNA, complete cds [NM_122371]</t>
  </si>
  <si>
    <t xml:space="preserve">NM_115449</t>
  </si>
  <si>
    <t xml:space="preserve">A_84_P21298</t>
  </si>
  <si>
    <t xml:space="preserve">AT3G55910</t>
  </si>
  <si>
    <t xml:space="preserve">ref|NM_115449|gb|AA395087|gb|BX842374|tc|NP10424640</t>
  </si>
  <si>
    <t xml:space="preserve">Arabidopsis thaliana unknown protein (AT3G55910) mRNA, complete cds [NM_115449]</t>
  </si>
  <si>
    <t xml:space="preserve">NM_121059</t>
  </si>
  <si>
    <t xml:space="preserve">A_84_P522895</t>
  </si>
  <si>
    <t xml:space="preserve">AT5G10210</t>
  </si>
  <si>
    <t xml:space="preserve">ref|NM_121059|tc|NP281311|tc|NP882407|tc|NP1649820</t>
  </si>
  <si>
    <t xml:space="preserve">Arabidopsis thaliana unknown protein (AT5G10210) mRNA, complete cds [NM_121059]</t>
  </si>
  <si>
    <t xml:space="preserve">NM_112789</t>
  </si>
  <si>
    <t xml:space="preserve">A_84_P11768</t>
  </si>
  <si>
    <t xml:space="preserve">AT3G19030</t>
  </si>
  <si>
    <t xml:space="preserve">ref|NM_112789|ta|TA35688_3702|ta|BP829849|tc|TC334382</t>
  </si>
  <si>
    <t xml:space="preserve">Arabidopsis thaliana unknown protein (AT3G19030) mRNA, complete cds [NM_112789]</t>
  </si>
  <si>
    <t xml:space="preserve">NM_001036055</t>
  </si>
  <si>
    <t xml:space="preserve">A_84_P715787</t>
  </si>
  <si>
    <t xml:space="preserve">AT1G32928</t>
  </si>
  <si>
    <t xml:space="preserve">ref|NM_001036055|gb|EF182931|ta|TA47288_3702|ta|BP848901</t>
  </si>
  <si>
    <t xml:space="preserve">Arabidopsis thaliana unknown protein (AT1G32928) mRNA, complete cds [NM_001036055]</t>
  </si>
  <si>
    <t xml:space="preserve">NM_101886</t>
  </si>
  <si>
    <t xml:space="preserve">A_84_P13406</t>
  </si>
  <si>
    <t xml:space="preserve">AT1G20350</t>
  </si>
  <si>
    <t xml:space="preserve">ref|NM_101886|gb|AK118449|ta|TA45925_3702|ta|BX838231</t>
  </si>
  <si>
    <t xml:space="preserve">Arabidopsis thaliana ATTIM17-1 (Arabidopsis thaliana translocase inner membrane subunit 17-1); P-P-bond-hydrolysis-driven protein transmembrane tra_ (ATTIM17-1) mRNA, complete cds [NM_101886]</t>
  </si>
  <si>
    <t xml:space="preserve">NM_129558</t>
  </si>
  <si>
    <t xml:space="preserve">A_84_P15329</t>
  </si>
  <si>
    <t xml:space="preserve">AT2G40000</t>
  </si>
  <si>
    <t xml:space="preserve">ref|NM_129558|gb|AY080778|ta|TA28607_3702|ta|BX838738</t>
  </si>
  <si>
    <t xml:space="preserve">Arabidopsis thaliana unknown protein (AT2G40000) mRNA, complete cds [NM_129558]</t>
  </si>
  <si>
    <t xml:space="preserve">NM_201670</t>
  </si>
  <si>
    <t xml:space="preserve">A_84_P512672</t>
  </si>
  <si>
    <t xml:space="preserve">AT2G02240</t>
  </si>
  <si>
    <t xml:space="preserve">ref|NM_201670|tc|TC331096|tc|TC331095</t>
  </si>
  <si>
    <t xml:space="preserve">Arabidopsis thaliana MEE66 (maternal effect embryo arrest 66) (MEE66) mRNA, complete cds [NM_201670]</t>
  </si>
  <si>
    <t xml:space="preserve">NM_101247</t>
  </si>
  <si>
    <t xml:space="preserve">A_84_P13392</t>
  </si>
  <si>
    <t xml:space="preserve">AT1G13790</t>
  </si>
  <si>
    <t xml:space="preserve">ref|NM_101247|tc|TC323521</t>
  </si>
  <si>
    <t xml:space="preserve">Arabidopsis thaliana XH/XS domain-containing protein / XS zinc finger domain-containing protein (AT1G13790) mRNA, complete cds [NM_101247]</t>
  </si>
  <si>
    <t xml:space="preserve">NM_117317</t>
  </si>
  <si>
    <t xml:space="preserve">A_84_P18533</t>
  </si>
  <si>
    <t xml:space="preserve">AT4G12470</t>
  </si>
  <si>
    <t xml:space="preserve">ref|NM_117317|ta|TA30162_3702|ta|N37508|ta|H36809</t>
  </si>
  <si>
    <t xml:space="preserve">Arabidopsis thaliana protease inhibitor/seed storage/lipid transfer protein (LTP) family protein (AT4G12470) mRNA, complete cds [NM_117317]</t>
  </si>
  <si>
    <t xml:space="preserve">NM_117657</t>
  </si>
  <si>
    <t xml:space="preserve">A_84_P243495</t>
  </si>
  <si>
    <t xml:space="preserve">AT4G15660</t>
  </si>
  <si>
    <t xml:space="preserve">ref|NM_117657|gb|BE038786|ta|TA41916_3702|tc|TC346315</t>
  </si>
  <si>
    <t xml:space="preserve">Arabidopsis thaliana glutaredoxin family protein (AT4G15660) mRNA, complete cds [NM_117657]</t>
  </si>
  <si>
    <t xml:space="preserve">NM_115019</t>
  </si>
  <si>
    <t xml:space="preserve">A_84_P11823</t>
  </si>
  <si>
    <t xml:space="preserve">AT3G51600</t>
  </si>
  <si>
    <t xml:space="preserve">ref|NM_115019|ta|TA28354_3702|ta|TA28361_3702|ta|N96229</t>
  </si>
  <si>
    <t xml:space="preserve">Arabidopsis thaliana LTP5 (LIPID TRANSFER PROTEIN 5); lipid transporter (LTP5) mRNA, complete cds [NM_115019]</t>
  </si>
  <si>
    <t xml:space="preserve">NM_105797</t>
  </si>
  <si>
    <t xml:space="preserve">A_84_P161723</t>
  </si>
  <si>
    <t xml:space="preserve">AT1G71280</t>
  </si>
  <si>
    <t xml:space="preserve">ref|NM_105797|ref|NM_105806|ta|TA46160_3702|tc|NP2707379</t>
  </si>
  <si>
    <t xml:space="preserve">Arabidopsis thaliana DEAD/DEAH box helicase, putative (AT1G71280) mRNA, complete cds [NM_105797]</t>
  </si>
  <si>
    <t xml:space="preserve">NM_103468</t>
  </si>
  <si>
    <t xml:space="preserve">A_84_P16121</t>
  </si>
  <si>
    <t xml:space="preserve">AT1G43160</t>
  </si>
  <si>
    <t xml:space="preserve">ref|NM_103468|ta|TA43978_3702|ta|AI099871|tc|TC320783</t>
  </si>
  <si>
    <t xml:space="preserve">Arabidopsis thaliana RAP2.6 (related to AP2 6); DNA binding / transcription factor (RAP2.6) mRNA, complete cds [NM_103468]</t>
  </si>
  <si>
    <t xml:space="preserve">NM_124539</t>
  </si>
  <si>
    <t xml:space="preserve">A_84_P605650</t>
  </si>
  <si>
    <t xml:space="preserve">AT5G51600</t>
  </si>
  <si>
    <t xml:space="preserve">ref|NM_124539|ta|TA52700_3702|tc|NP230365|tc|NP13352172</t>
  </si>
  <si>
    <t xml:space="preserve">Arabidopsis thaliana PLE (PLEIADE) (PLE) mRNA, complete cds [NM_124539]</t>
  </si>
  <si>
    <t xml:space="preserve">NM_123716</t>
  </si>
  <si>
    <t xml:space="preserve">A_84_P21592</t>
  </si>
  <si>
    <t xml:space="preserve">AT5G43500</t>
  </si>
  <si>
    <t xml:space="preserve">ref|NM_123716|ref|NM_203147|ta|TA44291_3702|tc|NP1659254</t>
  </si>
  <si>
    <t xml:space="preserve">Arabidopsis thaliana ATARP9 (ACTIN-RELATED PROTEIN 9); protein binding (ATARP9) mRNA, complete cds [NM_123716]</t>
  </si>
  <si>
    <t xml:space="preserve">NM_122334</t>
  </si>
  <si>
    <t xml:space="preserve">A_84_P592228</t>
  </si>
  <si>
    <t xml:space="preserve">AT5G24280</t>
  </si>
  <si>
    <t xml:space="preserve">ref|NM_122334|tc|NP237833|tc|NP1649309</t>
  </si>
  <si>
    <t xml:space="preserve">Arabidopsis thaliana ATP binding (AT5G24280) mRNA, complete cds [NM_122334]</t>
  </si>
  <si>
    <t xml:space="preserve">NM_113685</t>
  </si>
  <si>
    <t xml:space="preserve">A_84_P24021</t>
  </si>
  <si>
    <t xml:space="preserve">AT3G27690</t>
  </si>
  <si>
    <t xml:space="preserve">ref|NM_113685|ta|TA27657_3702|ta|TA27656_3702|ta|BP654076</t>
  </si>
  <si>
    <t xml:space="preserve">Arabidopsis thaliana LHCB2:4 (Photosystem II light harvesting complex gene 2.3); chlorophyll binding (LHCB2:4) mRNA, complete cds [NM_113685]</t>
  </si>
  <si>
    <t xml:space="preserve">NM_126361</t>
  </si>
  <si>
    <t xml:space="preserve">A_84_P14510</t>
  </si>
  <si>
    <t xml:space="preserve">AT2G03090</t>
  </si>
  <si>
    <t xml:space="preserve">ref|NM_126361|gb|AY072167|ta|TA36466_3702|ta|CNS0A9CV</t>
  </si>
  <si>
    <t xml:space="preserve">Arabidopsis thaliana ATEXPA15 (ARABIDOPSIS THALIANA EXPANSIN A15) (ATEXPA15) mRNA, complete cds [NM_126361]</t>
  </si>
  <si>
    <t xml:space="preserve">NM_125802</t>
  </si>
  <si>
    <t xml:space="preserve">A_84_P13160</t>
  </si>
  <si>
    <t xml:space="preserve">AT5G64060</t>
  </si>
  <si>
    <t xml:space="preserve">ref|NM_125802|gb|BX830168|ta|TA47330_3702|tc|NP1648150</t>
  </si>
  <si>
    <t xml:space="preserve">Arabidopsis thaliana ANAC103 (Arabidopsis NAC domain containing protein 103); transcription factor (ANAC103) mRNA, complete cds [NM_125802]</t>
  </si>
  <si>
    <t xml:space="preserve">NM_101370</t>
  </si>
  <si>
    <t xml:space="preserve">A_84_P19559</t>
  </si>
  <si>
    <t xml:space="preserve">AT1G15010</t>
  </si>
  <si>
    <t xml:space="preserve">ref|NM_101370|gb|AK229029|ta|TA42536_3702|tc|TC320054</t>
  </si>
  <si>
    <t xml:space="preserve">Arabidopsis thaliana unknown protein (AT1G15010) mRNA, complete cds [NM_101370]</t>
  </si>
  <si>
    <t xml:space="preserve">NM_001035691</t>
  </si>
  <si>
    <t xml:space="preserve">A_84_P702276</t>
  </si>
  <si>
    <t xml:space="preserve">AT3G25597</t>
  </si>
  <si>
    <t xml:space="preserve">ref|NM_001035691|gb|EF182995|ta|TA45926_3702|tc|NP13349659</t>
  </si>
  <si>
    <t xml:space="preserve">Arabidopsis thaliana unknown protein (AT3G25597) mRNA, complete cds [NM_001035691]</t>
  </si>
  <si>
    <t xml:space="preserve">NM_201727</t>
  </si>
  <si>
    <t xml:space="preserve">A_84_P513574</t>
  </si>
  <si>
    <t xml:space="preserve">AT2G14560</t>
  </si>
  <si>
    <t xml:space="preserve">ref|NM_201727|ta|TA29626_3702|tc|TC326763</t>
  </si>
  <si>
    <t xml:space="preserve">Arabidopsis thaliana unknown protein (AT2G14560) mRNA, complete cds [NM_201727]</t>
  </si>
  <si>
    <t xml:space="preserve">NM_180482</t>
  </si>
  <si>
    <t xml:space="preserve">A_84_P106832</t>
  </si>
  <si>
    <t xml:space="preserve">AT5G13500</t>
  </si>
  <si>
    <t xml:space="preserve">ref|NM_180482|ref|NM_203048|ref|NM_121353|ta|TA35852_3702</t>
  </si>
  <si>
    <t xml:space="preserve">Arabidopsis thaliana unknown protein (AT5G13500) mRNA, complete cds [NM_180482]</t>
  </si>
  <si>
    <t xml:space="preserve">NM_128516</t>
  </si>
  <si>
    <t xml:space="preserve">A_84_P147108</t>
  </si>
  <si>
    <t xml:space="preserve">AT2G29620</t>
  </si>
  <si>
    <t xml:space="preserve">ref|NM_128516|ta|TA51308_3702|tc|TC331740</t>
  </si>
  <si>
    <t xml:space="preserve">Arabidopsis thaliana unknown protein (AT2G29620) mRNA, complete cds [NM_128516]</t>
  </si>
  <si>
    <t xml:space="preserve">NM_121741</t>
  </si>
  <si>
    <t xml:space="preserve">A_84_P166733</t>
  </si>
  <si>
    <t xml:space="preserve">AT5G17350</t>
  </si>
  <si>
    <t xml:space="preserve">ref|NM_121741|gb|AY084862|ta|TA41414_3702|tc|TC352305</t>
  </si>
  <si>
    <t xml:space="preserve">Arabidopsis thaliana unknown protein (AT5G17350) mRNA, complete cds [NM_121741]</t>
  </si>
  <si>
    <t xml:space="preserve">NM_125038</t>
  </si>
  <si>
    <t xml:space="preserve">A_84_P151158</t>
  </si>
  <si>
    <t xml:space="preserve">AT5G56550</t>
  </si>
  <si>
    <t xml:space="preserve">ref|NM_125038|ta|TA46719_3702|ta|CB258786|ta|AA651322</t>
  </si>
  <si>
    <t xml:space="preserve">Arabidopsis thaliana unknown protein (AT5G56550) mRNA, complete cds [NM_125038]</t>
  </si>
  <si>
    <t xml:space="preserve">NM_147879</t>
  </si>
  <si>
    <t xml:space="preserve">A_84_P272600</t>
  </si>
  <si>
    <t xml:space="preserve">AT5G21960</t>
  </si>
  <si>
    <t xml:space="preserve">ref|NM_147879|ta|TA47479_3702|tc|TC354480</t>
  </si>
  <si>
    <t xml:space="preserve">Arabidopsis thaliana AP2 domain-containing transcription factor, putative (AT5G21960) mRNA, complete cds [NM_147879]</t>
  </si>
  <si>
    <t xml:space="preserve">NM_106692</t>
  </si>
  <si>
    <t xml:space="preserve">A_84_P12443</t>
  </si>
  <si>
    <t xml:space="preserve">AT1G80440</t>
  </si>
  <si>
    <t xml:space="preserve">ref|NM_106692|ta|TA30820_3702|ta|TA30819_3702|ta|BP604791</t>
  </si>
  <si>
    <t xml:space="preserve">Arabidopsis thaliana kelch repeat-containing F-box family protein (AT1G80440) mRNA, complete cds [NM_106692]</t>
  </si>
  <si>
    <t xml:space="preserve">NM_101779</t>
  </si>
  <si>
    <t xml:space="preserve">A_84_P20976</t>
  </si>
  <si>
    <t xml:space="preserve">AT1G19210</t>
  </si>
  <si>
    <t xml:space="preserve">ref|NM_101779|ta|TA48797_3702|tc|TC323672</t>
  </si>
  <si>
    <t xml:space="preserve">Arabidopsis thaliana AP2 domain-containing transcription factor, putative (AT1G19210) mRNA, complete cds [NM_101779]</t>
  </si>
  <si>
    <t xml:space="preserve">NM_123519</t>
  </si>
  <si>
    <t xml:space="preserve">A_84_P14019</t>
  </si>
  <si>
    <t xml:space="preserve">AT5G41550</t>
  </si>
  <si>
    <t xml:space="preserve">ref|NM_123519|tc|TC357116</t>
  </si>
  <si>
    <t xml:space="preserve">Arabidopsis thaliana disease resistance protein (TIR-NBS-LRR class), putative (AT5G41550) mRNA, complete cds [NM_123519]</t>
  </si>
  <si>
    <t xml:space="preserve">NM_121599</t>
  </si>
  <si>
    <t xml:space="preserve">A_84_P22636</t>
  </si>
  <si>
    <t xml:space="preserve">AT5G15940</t>
  </si>
  <si>
    <t xml:space="preserve">ref|NM_121599|tc|TC356760</t>
  </si>
  <si>
    <t xml:space="preserve">Arabidopsis thaliana oxidoreductase (AT5G15940) mRNA, complete cds [NM_121599]</t>
  </si>
  <si>
    <t xml:space="preserve">NM_111761</t>
  </si>
  <si>
    <t xml:space="preserve">A_84_P18309</t>
  </si>
  <si>
    <t xml:space="preserve">AT3G09270</t>
  </si>
  <si>
    <t xml:space="preserve">ref|NM_111761|ta|TA38293_3702|ta|AU226327|ta|AA041174</t>
  </si>
  <si>
    <t xml:space="preserve">Arabidopsis thaliana ATGSTU8 (Arabidopsis thaliana Glutathione S-transferase (class tau) 8); glutathione transferase (ATGSTU8) mRNA, complete cds [NM_111761]</t>
  </si>
  <si>
    <t xml:space="preserve">NM_127636</t>
  </si>
  <si>
    <t xml:space="preserve">A_84_P150188</t>
  </si>
  <si>
    <t xml:space="preserve">AT2G20720</t>
  </si>
  <si>
    <t xml:space="preserve">ref|NM_127636|ta|TA50295_3702|tc|NP454462|tc|NP675281</t>
  </si>
  <si>
    <t xml:space="preserve">Arabidopsis thaliana pentatricopeptide (PPR) repeat-containing protein (AT2G20720) mRNA, complete cds [NM_127636]</t>
  </si>
  <si>
    <t xml:space="preserve">NM_126142</t>
  </si>
  <si>
    <t xml:space="preserve">A_84_P229909</t>
  </si>
  <si>
    <t xml:space="preserve">AT5G67420</t>
  </si>
  <si>
    <t xml:space="preserve">ref|NM_126142|ta|TA33992_3702|ta|CNS09YKY|ta|CB253366</t>
  </si>
  <si>
    <t xml:space="preserve">Arabidopsis thaliana LBD37 (LOB DOMAIN-CONTAINING PROTEIN 37) (LBD37) mRNA, complete cds [NM_126142]</t>
  </si>
  <si>
    <t xml:space="preserve">NM_001124102</t>
  </si>
  <si>
    <t xml:space="preserve">A_84_P10510</t>
  </si>
  <si>
    <t xml:space="preserve">AT1G69720</t>
  </si>
  <si>
    <t xml:space="preserve">ref|NM_001124102|ref|NM_105640|ta|TA47599_3702</t>
  </si>
  <si>
    <t xml:space="preserve">Arabidopsis thaliana HO3 (HEME OXYGENASE 3) (HO3) mRNA, complete cds [NM_001124102]</t>
  </si>
  <si>
    <t xml:space="preserve">NM_119996</t>
  </si>
  <si>
    <t xml:space="preserve">A_84_P563858</t>
  </si>
  <si>
    <t xml:space="preserve">AT4G38340</t>
  </si>
  <si>
    <t xml:space="preserve">ref|NM_119996|tc|TC346845</t>
  </si>
  <si>
    <t xml:space="preserve">Arabidopsis thaliana RWP-RK domain-containing protein (AT4G38340) mRNA, complete cds [NM_119996]</t>
  </si>
  <si>
    <t xml:space="preserve">NM_123770</t>
  </si>
  <si>
    <t xml:space="preserve">A_84_P14027</t>
  </si>
  <si>
    <t xml:space="preserve">AT5G44030</t>
  </si>
  <si>
    <t xml:space="preserve">ref|NM_123770|tc|NP231626|ta|BP647418|tc|TC352354</t>
  </si>
  <si>
    <t xml:space="preserve">Arabidopsis thaliana CESA4 (CELLULOSE SYNTHASE 4); transferase, transferring glycosyl groups (CESA4) mRNA, complete cds [NM_123770]</t>
  </si>
  <si>
    <t xml:space="preserve">NM_111152</t>
  </si>
  <si>
    <t xml:space="preserve">A_84_P66214</t>
  </si>
  <si>
    <t xml:space="preserve">AT3G02840</t>
  </si>
  <si>
    <t xml:space="preserve">ref|NM_111152|ta|TA38340_3702|tc|TC335990</t>
  </si>
  <si>
    <t xml:space="preserve">Arabidopsis thaliana immediate-early fungal elicitor family protein (AT3G02840) mRNA, complete cds [NM_111152]</t>
  </si>
  <si>
    <t xml:space="preserve">NM_105065</t>
  </si>
  <si>
    <t xml:space="preserve">A_84_P17156</t>
  </si>
  <si>
    <t xml:space="preserve">AT1G63910</t>
  </si>
  <si>
    <t xml:space="preserve">ref|NM_105065|gb|AK226651|ta|TA49120_3702|tc|NP390711</t>
  </si>
  <si>
    <t xml:space="preserve">Arabidopsis thaliana ATMYB103 (MYB DOMAIN PROTEIN 103); DNA binding / transcription factor (ATMYB103) mRNA, complete cds [NM_105065]</t>
  </si>
  <si>
    <t xml:space="preserve">NM_105694</t>
  </si>
  <si>
    <t xml:space="preserve">A_84_P22870</t>
  </si>
  <si>
    <t xml:space="preserve">AT1G70260</t>
  </si>
  <si>
    <t xml:space="preserve">ref|NM_105694|gb|BX815890|tc|NP043774|tc|NP1662438</t>
  </si>
  <si>
    <t xml:space="preserve">Arabidopsis thaliana nodulin MtN21 family protein (AT1G70260) mRNA, complete cds [NM_105694]</t>
  </si>
  <si>
    <t xml:space="preserve">NM_125442</t>
  </si>
  <si>
    <t xml:space="preserve">A_84_P14089</t>
  </si>
  <si>
    <t xml:space="preserve">AT5G60490</t>
  </si>
  <si>
    <t xml:space="preserve">ref|NM_125442|ta|TA38430_3702|ta|BP586596|tc|TC351943</t>
  </si>
  <si>
    <t xml:space="preserve">Arabidopsis thaliana FLA12 (fasciclin-like arabinogalactan-protein 12) (FLA12) mRNA, complete cds [NM_125442]</t>
  </si>
  <si>
    <t xml:space="preserve">NM_106012</t>
  </si>
  <si>
    <t xml:space="preserve">A_84_P21946</t>
  </si>
  <si>
    <t xml:space="preserve">AT1G73540</t>
  </si>
  <si>
    <t xml:space="preserve">ref|NM_106012|ta|TA37200_3702|ta|Z30710|tc|TC318397</t>
  </si>
  <si>
    <t xml:space="preserve">Arabidopsis thaliana ATNUDT21 (Arabidopsis thaliana Nudix hydrolase homolog 21); hydrolase (ATNUDT21) mRNA, complete cds [NM_106012]</t>
  </si>
  <si>
    <t xml:space="preserve">NM_122643</t>
  </si>
  <si>
    <t xml:space="preserve">A_84_P504479</t>
  </si>
  <si>
    <t xml:space="preserve">AT5G27610</t>
  </si>
  <si>
    <t xml:space="preserve">ref|NM_122643|ta|TA50711_3702|tc|TC356196</t>
  </si>
  <si>
    <t xml:space="preserve">Arabidopsis thaliana DNA binding / transcription factor (AT5G27610) mRNA, complete cds [NM_122643]</t>
  </si>
  <si>
    <t xml:space="preserve">NM_105920</t>
  </si>
  <si>
    <t xml:space="preserve">A_84_P20950</t>
  </si>
  <si>
    <t xml:space="preserve">AT1G72610</t>
  </si>
  <si>
    <t xml:space="preserve">ref|NM_105920|ta|TA26654_3702|ta|TA26669_3702|tc|NP1663248</t>
  </si>
  <si>
    <t xml:space="preserve">Arabidopsis thaliana GLP1 (GERMIN-LIKE PROTEIN 1); manganese ion binding / metal ion binding / nutrient reservoir (GLP1) mRNA, complete cds [NM_105920]</t>
  </si>
  <si>
    <t xml:space="preserve">NM_120577</t>
  </si>
  <si>
    <t xml:space="preserve">A_84_P14878</t>
  </si>
  <si>
    <t xml:space="preserve">AT5G04950</t>
  </si>
  <si>
    <t xml:space="preserve">ref|NM_120577|ta|TA44817_3702|tc|TC353732</t>
  </si>
  <si>
    <t xml:space="preserve">Arabidopsis thaliana nicotianamine synthase, putative (AT5G04950) mRNA, complete cds [NM_120577]</t>
  </si>
  <si>
    <t xml:space="preserve">NM_117199</t>
  </si>
  <si>
    <t xml:space="preserve">A_84_P17582</t>
  </si>
  <si>
    <t xml:space="preserve">AT4G11280</t>
  </si>
  <si>
    <t xml:space="preserve">ref|NM_117199|gb|AF428292|ta|TA41482_3702|tc|TC343584</t>
  </si>
  <si>
    <t xml:space="preserve">Arabidopsis thaliana ACS6 (1-AMINOCYCLOPROPANE-1-CARBOXYLIC ACID (ACC) SYNTHASE 6) (ACS6) mRNA, complete cds [NM_117199]</t>
  </si>
  <si>
    <t xml:space="preserve">NM_125137</t>
  </si>
  <si>
    <t xml:space="preserve">A_84_P17859</t>
  </si>
  <si>
    <t xml:space="preserve">AT5G57560</t>
  </si>
  <si>
    <t xml:space="preserve">ref|NM_125137|ta|TA34717_3702|ta|BP862641|ta|AI100006</t>
  </si>
  <si>
    <t xml:space="preserve">Arabidopsis thaliana TCH4 (TOUCH 4); hydrolase, acting on glycosyl bonds / xyloglucan:xyloglucosyl transferase (TCH4) mRNA, complete cds [NM_125137]</t>
  </si>
  <si>
    <t xml:space="preserve">NM_001124125</t>
  </si>
  <si>
    <t xml:space="preserve">A_84_P14954</t>
  </si>
  <si>
    <t xml:space="preserve">AT1G73602</t>
  </si>
  <si>
    <t xml:space="preserve">ref|NM_001124125|ref|NM_106018|ref|NM_202410|ta|TA27554_3702</t>
  </si>
  <si>
    <t xml:space="preserve">Arabidopsis thaliana CPuORF32 (Conserved peptide upstream open reading frame 32) (CPuORF32) mRNA, complete cds [NM_001124125]</t>
  </si>
  <si>
    <t xml:space="preserve">NM_117660</t>
  </si>
  <si>
    <t xml:space="preserve">A_84_P178304</t>
  </si>
  <si>
    <t xml:space="preserve">AT4G15690</t>
  </si>
  <si>
    <t xml:space="preserve">ref|NM_117660|ta|TA41918_3702|ta|AI996236|tc|TC346313</t>
  </si>
  <si>
    <t xml:space="preserve">Arabidopsis thaliana glutaredoxin family protein (AT4G15690) mRNA, complete cds [NM_117660]</t>
  </si>
  <si>
    <t xml:space="preserve">NM_147877</t>
  </si>
  <si>
    <t xml:space="preserve">A_84_P103806</t>
  </si>
  <si>
    <t xml:space="preserve">AT5G21940</t>
  </si>
  <si>
    <t xml:space="preserve">ref|NM_147877|ta|AV566532|ta|AV789460|ta|BP639158</t>
  </si>
  <si>
    <t xml:space="preserve">Arabidopsis thaliana unknown protein (AT5G21940) mRNA, complete cds [NM_147877]</t>
  </si>
  <si>
    <t xml:space="preserve">NM_129364</t>
  </si>
  <si>
    <t xml:space="preserve">A_84_P10699</t>
  </si>
  <si>
    <t xml:space="preserve">AT2G38080</t>
  </si>
  <si>
    <t xml:space="preserve">ref|NM_129364|ta|TA30199_3702|ta|CNS0A9ZV|tc|TC328429</t>
  </si>
  <si>
    <t xml:space="preserve">Arabidopsis thaliana IRX12/LAC4 (laccase 4); copper ion binding / oxidoreductase (IRX12/LAC4) mRNA, complete cds [NM_129364]</t>
  </si>
  <si>
    <t xml:space="preserve">NM_128437</t>
  </si>
  <si>
    <t xml:space="preserve">A_84_P297814</t>
  </si>
  <si>
    <t xml:space="preserve">AT2G28780</t>
  </si>
  <si>
    <t xml:space="preserve">ref|NM_128437|gb|BT004090|tc|NP455202|tc|NP801242</t>
  </si>
  <si>
    <t xml:space="preserve">Arabidopsis thaliana unknown protein (AT2G28780) mRNA, complete cds [NM_128437]</t>
  </si>
  <si>
    <t xml:space="preserve">NM_115983</t>
  </si>
  <si>
    <t xml:space="preserve">A_84_P156125</t>
  </si>
  <si>
    <t xml:space="preserve">AT3G61190</t>
  </si>
  <si>
    <t xml:space="preserve">ref|NM_115983|ta|TA36630_3702|ta|CD534365|tc|TC336202</t>
  </si>
  <si>
    <t xml:space="preserve">Arabidopsis thaliana BAP1 (BON ASSOCIATION PROTEIN 1) (BAP1) mRNA, complete cds [NM_115983]</t>
  </si>
  <si>
    <t xml:space="preserve">NM_101688</t>
  </si>
  <si>
    <t xml:space="preserve">A_84_P16799</t>
  </si>
  <si>
    <t xml:space="preserve">AT1G18300</t>
  </si>
  <si>
    <t xml:space="preserve">ref|NM_101688|gb|BX815289|ta|TA39398_3702|ta|TA39399_3702</t>
  </si>
  <si>
    <t xml:space="preserve">Arabidopsis thaliana ATNUDT4 (Arabidopsis thaliana Nudix hydrolase homolog 4); hydrolase (ATNUDT4) mRNA, complete cds [NM_101688]</t>
  </si>
  <si>
    <t xml:space="preserve">NM_126284</t>
  </si>
  <si>
    <t xml:space="preserve">A_84_P18235</t>
  </si>
  <si>
    <t xml:space="preserve">AT2G02250</t>
  </si>
  <si>
    <t xml:space="preserve">ref|NM_126284|ta|DR383672|tc|TC331784</t>
  </si>
  <si>
    <t xml:space="preserve">Arabidopsis thaliana ATPP2-B2 (Phloem protein 2-B2); carbohydrate binding (ATPP2-B2) mRNA, complete cds [NM_126284]</t>
  </si>
  <si>
    <t xml:space="preserve">NM_111887</t>
  </si>
  <si>
    <t xml:space="preserve">A_84_P10750</t>
  </si>
  <si>
    <t xml:space="preserve">AT3G10520</t>
  </si>
  <si>
    <t xml:space="preserve">ref|NM_111887|gb|BT004241|ta|TA38967_3702|ta|TA38968_3702</t>
  </si>
  <si>
    <t xml:space="preserve">Arabidopsis thaliana AHB2 (NON-SYMBIOTIC HAEMOGLOBIN 2) (AHB2) mRNA, complete cds [NM_111887]</t>
  </si>
  <si>
    <t xml:space="preserve">NM_115475</t>
  </si>
  <si>
    <t xml:space="preserve">A_84_P12789</t>
  </si>
  <si>
    <t xml:space="preserve">AT1G04020</t>
  </si>
  <si>
    <t xml:space="preserve">ref|NM_115475|gb|D84226|ta|TA49697_3702|tc|NP207949</t>
  </si>
  <si>
    <t xml:space="preserve">Arabidopsis thaliana CAN (CA-2+ DEPENDENT NUCLEASE); nuclease (CAN) mRNA, complete cds [NM_115475]</t>
  </si>
  <si>
    <t xml:space="preserve">NM_147872</t>
  </si>
  <si>
    <t xml:space="preserve">A_84_P74614</t>
  </si>
  <si>
    <t xml:space="preserve">AT5G21140</t>
  </si>
  <si>
    <t xml:space="preserve">ref|NM_147872|ta|TA48984_3702|tc|NP1098451|tc|NP953973</t>
  </si>
  <si>
    <t xml:space="preserve">Arabidopsis thaliana EMB1379 (EMBRYO DEFECTIVE 1379) (EMB1379) mRNA, complete cds [NM_147872]</t>
  </si>
  <si>
    <t xml:space="preserve">NM_118373</t>
  </si>
  <si>
    <t xml:space="preserve">A_84_P18557</t>
  </si>
  <si>
    <t xml:space="preserve">AT4G22470</t>
  </si>
  <si>
    <t xml:space="preserve">ref|NM_118373|ta|TA48137_3702|tc|NP032130|tc|NP188689</t>
  </si>
  <si>
    <t xml:space="preserve">Arabidopsis thaliana protease inhibitor/seed storage/lipid transfer protein (LTP) family protein (AT4G22470) mRNA, complete cds [NM_118373]</t>
  </si>
  <si>
    <t xml:space="preserve">NM_121748</t>
  </si>
  <si>
    <t xml:space="preserve">A_84_P13182</t>
  </si>
  <si>
    <t xml:space="preserve">AT5G17420</t>
  </si>
  <si>
    <t xml:space="preserve">ref|NM_121748|tc|TC353280</t>
  </si>
  <si>
    <t xml:space="preserve">Arabidopsis thaliana IRX3 (IRREGULAR XYLEM 3, MURUS 10); cellulose synthase (IRX3) mRNA, complete cds [NM_121748]</t>
  </si>
  <si>
    <t xml:space="preserve">NM_100126</t>
  </si>
  <si>
    <t xml:space="preserve">A_84_P146938</t>
  </si>
  <si>
    <t xml:space="preserve">AT1G02450</t>
  </si>
  <si>
    <t xml:space="preserve">ref|NM_100126|gb|DR382335|ta|TA39884_3702|tc|TC319583</t>
  </si>
  <si>
    <t xml:space="preserve">Arabidopsis thaliana NIMIN-1/NIMIN1; protein binding (NIMIN-1/NIMIN1) mRNA, complete cds [NM_100126]</t>
  </si>
  <si>
    <t xml:space="preserve">NM_106151</t>
  </si>
  <si>
    <t xml:space="preserve">A_84_P19028</t>
  </si>
  <si>
    <t xml:space="preserve">AT1G74930</t>
  </si>
  <si>
    <t xml:space="preserve">ref|NM_106151|ta|TA27824_3702|tc|TC320199</t>
  </si>
  <si>
    <t xml:space="preserve">Arabidopsis thaliana ORA47; DNA binding / transcription factor (ORA47) mRNA, complete cds [NM_106151]</t>
  </si>
  <si>
    <t xml:space="preserve">NM_102366</t>
  </si>
  <si>
    <t xml:space="preserve">A_84_P16244</t>
  </si>
  <si>
    <t xml:space="preserve">AT1G25550</t>
  </si>
  <si>
    <t xml:space="preserve">ref|NM_102366|ta|TA36618_3702|ta|CNS0ABIE|ta|R90179</t>
  </si>
  <si>
    <t xml:space="preserve">Arabidopsis thaliana myb family transcription factor (AT1G25550) mRNA, complete cds [NM_102366]</t>
  </si>
  <si>
    <t xml:space="preserve">NM_120395</t>
  </si>
  <si>
    <t xml:space="preserve">A_84_P20549</t>
  </si>
  <si>
    <t xml:space="preserve">AT5G03170</t>
  </si>
  <si>
    <t xml:space="preserve">ref|NM_120395|gb|AF360183|tc|TC351004</t>
  </si>
  <si>
    <t xml:space="preserve">Arabidopsis thaliana FLA11 (fasciclin-like arabinogalactan-protein 11) (FLA11) mRNA, complete cds [NM_120395]</t>
  </si>
  <si>
    <t xml:space="preserve">NM_202089</t>
  </si>
  <si>
    <t xml:space="preserve">A_84_P514265</t>
  </si>
  <si>
    <t xml:space="preserve">AT1G13635</t>
  </si>
  <si>
    <t xml:space="preserve">ref|NM_202089|gb|BX817901|tc|NP222384|tc|NP1659856</t>
  </si>
  <si>
    <t xml:space="preserve">Arabidopsis thaliana methyladenine glycosylase family protein (AT1G13635) mRNA, complete cds [NM_202089]</t>
  </si>
  <si>
    <t xml:space="preserve">NM_102219</t>
  </si>
  <si>
    <t xml:space="preserve">A_84_P21754</t>
  </si>
  <si>
    <t xml:space="preserve">AT1G23710</t>
  </si>
  <si>
    <t xml:space="preserve">ref|NM_102219|ta|TA35957_3702|ta|TA35958_3702|ta|CK118635</t>
  </si>
  <si>
    <t xml:space="preserve">Arabidopsis thaliana unknown protein (AT1G23710) mRNA, complete cds [NM_102219]</t>
  </si>
  <si>
    <t xml:space="preserve">NM_117318</t>
  </si>
  <si>
    <t xml:space="preserve">A_84_P20425</t>
  </si>
  <si>
    <t xml:space="preserve">AT4G12480</t>
  </si>
  <si>
    <t xml:space="preserve">ref|NM_117318|gb|AK230253|ta|TA30161_3702|tc|NP10423597</t>
  </si>
  <si>
    <t xml:space="preserve">Arabidopsis thaliana pEARLI 1; lipid binding (pEARLI 1) mRNA, complete cds [NM_117318]</t>
  </si>
  <si>
    <t xml:space="preserve">NM_112568</t>
  </si>
  <si>
    <t xml:space="preserve">A_84_P10794</t>
  </si>
  <si>
    <t xml:space="preserve">AT3G16920</t>
  </si>
  <si>
    <t xml:space="preserve">ref|NM_112568|ta|TA34780_3702|ta|TA34781_3702|ta|N37676</t>
  </si>
  <si>
    <t xml:space="preserve">Arabidopsis thaliana chitinase (AT3G16920) mRNA, complete cds [NM_112568]</t>
  </si>
  <si>
    <t xml:space="preserve">NM_117661</t>
  </si>
  <si>
    <t xml:space="preserve">A_84_P278800</t>
  </si>
  <si>
    <t xml:space="preserve">AT4G15700</t>
  </si>
  <si>
    <t xml:space="preserve">ref|NM_117661|ta|TA41917_3702|ta|AV536601|tc|TC346102</t>
  </si>
  <si>
    <t xml:space="preserve">Arabidopsis thaliana glutaredoxin family protein (AT4G15700) mRNA, complete cds [NM_117661]</t>
  </si>
  <si>
    <t xml:space="preserve">NM_104409</t>
  </si>
  <si>
    <t xml:space="preserve">A_84_P174101</t>
  </si>
  <si>
    <t xml:space="preserve">AT1G55330</t>
  </si>
  <si>
    <t xml:space="preserve">ref|NM_104409|gb|DR376348|ta|TA30263_3702|ta|BP569752</t>
  </si>
  <si>
    <t xml:space="preserve">Arabidopsis thaliana AGP21 (ARABINOGALACTAN PROTEIN 21) (AGP21) mRNA, complete cds [NM_104409]</t>
  </si>
  <si>
    <t xml:space="preserve">NM_119124</t>
  </si>
  <si>
    <t xml:space="preserve">A_84_P97916</t>
  </si>
  <si>
    <t xml:space="preserve">AT4G29780</t>
  </si>
  <si>
    <t xml:space="preserve">ref|NM_119124|gb|BT002922|ta|TA30609_3702|ta|BP610530</t>
  </si>
  <si>
    <t xml:space="preserve">Arabidopsis thaliana unknown protein (AT4G29780) mRNA, complete cds [NM_119124]</t>
  </si>
  <si>
    <t xml:space="preserve">NM_117850</t>
  </si>
  <si>
    <t xml:space="preserve">A_84_P542288</t>
  </si>
  <si>
    <t xml:space="preserve">AT4G17470</t>
  </si>
  <si>
    <t xml:space="preserve">ref|NM_117850|ta|TA48845_3702</t>
  </si>
  <si>
    <t xml:space="preserve">Arabidopsis thaliana palmitoyl protein thioesterase family protein (AT4G17470) mRNA, complete cds [NM_117850]</t>
  </si>
  <si>
    <t xml:space="preserve">NM_117342</t>
  </si>
  <si>
    <t xml:space="preserve">A_84_P17588</t>
  </si>
  <si>
    <t xml:space="preserve">AT4G12730</t>
  </si>
  <si>
    <t xml:space="preserve">ref|NM_117342|gb|AK230362|ta|TA30114_3702|tc|NP10423161</t>
  </si>
  <si>
    <t xml:space="preserve">Arabidopsis thaliana FLA2 (FLA2) mRNA, complete cds [NM_117342]</t>
  </si>
  <si>
    <t xml:space="preserve">NM_119743</t>
  </si>
  <si>
    <t xml:space="preserve">A_84_P22400</t>
  </si>
  <si>
    <t xml:space="preserve">AT3G45590</t>
  </si>
  <si>
    <t xml:space="preserve">ref|NM_119743|ref|NM_001085028|ref|NM_001085027|ta|TA29644_3702</t>
  </si>
  <si>
    <t xml:space="preserve">Arabidopsis thaliana SEN1 (DARK INDUCIBLE 1) (SEN1) mRNA, complete cds [NM_119743]</t>
  </si>
  <si>
    <t xml:space="preserve">NM_129014</t>
  </si>
  <si>
    <t xml:space="preserve">A_84_P610481</t>
  </si>
  <si>
    <t xml:space="preserve">AT2G34600</t>
  </si>
  <si>
    <t xml:space="preserve">ref|NM_129014|ta|TA47304_3702|tc|TC330704</t>
  </si>
  <si>
    <t xml:space="preserve">Arabidopsis thaliana JAZ7/TIFY5B (JASMONATE-ZIM-DOMAIN PROTEIN 7) (JAZ7/TIFY5B) mRNA, complete cds [NM_129014]</t>
  </si>
  <si>
    <t xml:space="preserve">NM_113121</t>
  </si>
  <si>
    <t xml:space="preserve">A_84_P586578</t>
  </si>
  <si>
    <t xml:space="preserve">AT3G22231</t>
  </si>
  <si>
    <t xml:space="preserve">ref|NM_113121|gb|BX825487|ta|TA29874_3702|ta|TA29877_3702</t>
  </si>
  <si>
    <t xml:space="preserve">Arabidopsis thaliana PCC1 (PATHOGEN AND CIRCADIAN CONTROLLED 1) (PCC1) mRNA, complete cds [NM_113121]</t>
  </si>
  <si>
    <t xml:space="preserve">NM_118590</t>
  </si>
  <si>
    <t xml:space="preserve">A_84_P18566</t>
  </si>
  <si>
    <t xml:space="preserve">AT4G24570</t>
  </si>
  <si>
    <t xml:space="preserve">ref|NM_118590|ta|TA31788_3702|ta|TA31789_3702|tc|NP167281</t>
  </si>
  <si>
    <t xml:space="preserve">Arabidopsis thaliana mitochondrial substrate carrier family protein (AT4G24570) mRNA, complete cds [NM_118590]</t>
  </si>
  <si>
    <t xml:space="preserve">NM_125374</t>
  </si>
  <si>
    <t xml:space="preserve">A_84_P16923</t>
  </si>
  <si>
    <t xml:space="preserve">AT5G59820</t>
  </si>
  <si>
    <t xml:space="preserve">ref|NM_125374|gb|AY050915|ta|TA32049_3702|ta|DR751614</t>
  </si>
  <si>
    <t xml:space="preserve">Arabidopsis thaliana RHL41 (RESPONSIVE TO HIGH LIGHT 41); nucleic acid binding / transcription factor/ zinc ion binding (RHL41) mRNA, complete cds [NM_125374]</t>
  </si>
  <si>
    <t xml:space="preserve">NM_128266</t>
  </si>
  <si>
    <t xml:space="preserve">A_84_P102986</t>
  </si>
  <si>
    <t xml:space="preserve">AT2G27080</t>
  </si>
  <si>
    <t xml:space="preserve">ref|NM_128266|ref|NM_201811|tc|NP10421952|tc|NP392100</t>
  </si>
  <si>
    <t xml:space="preserve">Arabidopsis thaliana harpin-induced protein-related / HIN1-related / harpin-responsive protein-related (AT2G27080) mRNA, complete cds [NM_128266]</t>
  </si>
  <si>
    <t xml:space="preserve">NM_115450</t>
  </si>
  <si>
    <t xml:space="preserve">A_84_P22244</t>
  </si>
  <si>
    <t xml:space="preserve">AT3G55920</t>
  </si>
  <si>
    <t xml:space="preserve">ref|NM_115450|gb|AK176511|ta|TA47171_3702|ta|TA47172_3702</t>
  </si>
  <si>
    <t xml:space="preserve">Arabidopsis thaliana peptidyl-prolyl cis-trans isomerase, putative / cyclophilin, putative / rotamase, putative (AT3G55920) mRNA, complete cds [NM_115450]</t>
  </si>
  <si>
    <t xml:space="preserve">NM_123583</t>
  </si>
  <si>
    <t xml:space="preserve">A_84_P15912</t>
  </si>
  <si>
    <t xml:space="preserve">AT5G42180</t>
  </si>
  <si>
    <t xml:space="preserve">ref|NM_123583|gb|X99096|ta|TA33632_3702|ta|AW004386</t>
  </si>
  <si>
    <t xml:space="preserve">Arabidopsis thaliana peroxidase 64 (PER64) (P64) (PRXR4) (AT5G42180) mRNA, complete cds [NM_123583]</t>
  </si>
  <si>
    <t xml:space="preserve">NM_120457</t>
  </si>
  <si>
    <t xml:space="preserve">A_84_P12985</t>
  </si>
  <si>
    <t xml:space="preserve">AT5G03760</t>
  </si>
  <si>
    <t xml:space="preserve">ref|NM_120457|ta|TA37107_3702|tc|NP206686|tc|NP231822</t>
  </si>
  <si>
    <t xml:space="preserve">Arabidopsis thaliana ATCSLA09 (RESISTANT TO AGROBACTERIUM TRANSFORMATION 4); transferase, transferring glycosyl groups (ATCSLA09) mRNA, complete cds [NM_120457]</t>
  </si>
  <si>
    <t xml:space="preserve">NM_128557</t>
  </si>
  <si>
    <t xml:space="preserve">A_84_P10724</t>
  </si>
  <si>
    <t xml:space="preserve">AT2G30020</t>
  </si>
  <si>
    <t xml:space="preserve">ref|NM_128557|ta|TA48448_3702|tc|TC330021</t>
  </si>
  <si>
    <t xml:space="preserve">Arabidopsis thaliana protein phosphatase 2C, putative / PP2C, putative (AT2G30020) mRNA, complete cds [NM_128557]</t>
  </si>
  <si>
    <t xml:space="preserve">NM_001125930</t>
  </si>
  <si>
    <t xml:space="preserve">A_84_P20669</t>
  </si>
  <si>
    <t xml:space="preserve">AT1G58122</t>
  </si>
  <si>
    <t xml:space="preserve">ref|NM_001125930|ref|NM_124322|gb|DR751533|ta|TA26275_3702</t>
  </si>
  <si>
    <t xml:space="preserve">Arabidopsis thaliana CPuORF4 (Conserved peptide upstream open reading frame 4) (CPuORF4) mRNA, complete cds [NM_001125930]</t>
  </si>
  <si>
    <t xml:space="preserve">NM_115605</t>
  </si>
  <si>
    <t xml:space="preserve">A_84_P54170</t>
  </si>
  <si>
    <t xml:space="preserve">AT3G57450</t>
  </si>
  <si>
    <t xml:space="preserve">ref|NM_115605|ta|TA33440_3702|ta|DR374208|tc|TC334438</t>
  </si>
  <si>
    <t xml:space="preserve">Arabidopsis thaliana unknown protein (AT3G57450) mRNA, complete cds [NM_115605]</t>
  </si>
  <si>
    <t xml:space="preserve">NM_125827</t>
  </si>
  <si>
    <t xml:space="preserve">A_84_P14106</t>
  </si>
  <si>
    <t xml:space="preserve">AT1G68725</t>
  </si>
  <si>
    <t xml:space="preserve">ref|NM_125827|ta|TA27766_3702|ta|AI996816|ta|CD533263</t>
  </si>
  <si>
    <t xml:space="preserve">Arabidopsis thaliana AGP1 (ARABINOGALACTAN-PROTEIN 1) (AGP1) mRNA, complete cds [NM_125827]</t>
  </si>
  <si>
    <t xml:space="preserve">NM_114710</t>
  </si>
  <si>
    <t xml:space="preserve">A_84_P10863</t>
  </si>
  <si>
    <t xml:space="preserve">AT3G48520</t>
  </si>
  <si>
    <t xml:space="preserve">ref|NM_114710|ta|TA40773_3702|ta|TA40774_3702|tc|TC337042</t>
  </si>
  <si>
    <t xml:space="preserve">Arabidopsis thaliana CYP94B3 (cytochrome P450, family 94, subfamily B, polypeptide 3); oxygen binding (CYP94B3) mRNA, complete cds [NM_114710]</t>
  </si>
  <si>
    <t xml:space="preserve">NM_122030</t>
  </si>
  <si>
    <t xml:space="preserve">A_84_P12241</t>
  </si>
  <si>
    <t xml:space="preserve">AT5G20230</t>
  </si>
  <si>
    <t xml:space="preserve">ref|NM_122030|gb|BX830782|ta|TA31208_3702|ta|CNS09ZIY</t>
  </si>
  <si>
    <t xml:space="preserve">Arabidopsis thaliana ATBCB (ARABIDOPSIS BLUE-COPPER-BINDING PROTEIN); copper ion binding (ATBCB) mRNA, complete cds [NM_122030]</t>
  </si>
  <si>
    <t xml:space="preserve">NM_118944</t>
  </si>
  <si>
    <t xml:space="preserve">A_84_P11019</t>
  </si>
  <si>
    <t xml:space="preserve">AT4G28050</t>
  </si>
  <si>
    <t xml:space="preserve">ref|NM_118944|tc|TC342553</t>
  </si>
  <si>
    <t xml:space="preserve">Arabidopsis thaliana TET7 (TETRASPANIN7) (TET7) mRNA, complete cds [NM_118944]</t>
  </si>
  <si>
    <t xml:space="preserve">NM_105558</t>
  </si>
  <si>
    <t xml:space="preserve">A_84_P22840</t>
  </si>
  <si>
    <t xml:space="preserve">AT1G68840</t>
  </si>
  <si>
    <t xml:space="preserve">ref|NM_105558|ta|TA36671_3702|ta|AV809041|ta|AI992557</t>
  </si>
  <si>
    <t xml:space="preserve">Arabidopsis thaliana RAV2 (REGULATOR OF THE ATPASE OF THE VACUOLAR MEMBRANE); DNA binding / transcription factor (RAV2) mRNA, complete cds [NM_105558]</t>
  </si>
  <si>
    <t xml:space="preserve">NM_117994</t>
  </si>
  <si>
    <t xml:space="preserve">A_84_P10979</t>
  </si>
  <si>
    <t xml:space="preserve">AT4G18780</t>
  </si>
  <si>
    <t xml:space="preserve">ref|NM_117994|ta|TA36767_3702|tc|NP032552|tc|NP189107</t>
  </si>
  <si>
    <t xml:space="preserve">Arabidopsis thaliana CESA8 (CELLULOSE SYNTHASE 8); cellulose synthase/ transferase, transferring glycosyl groups (CESA8) mRNA, complete cds [NM_117994]</t>
  </si>
  <si>
    <t xml:space="preserve">NM_179789</t>
  </si>
  <si>
    <t xml:space="preserve">A_84_P145939</t>
  </si>
  <si>
    <t xml:space="preserve">AT2G28315</t>
  </si>
  <si>
    <t xml:space="preserve">ref|NM_179789|ta|TA52219_3702|tc|NP13162938|tc|NP13348630</t>
  </si>
  <si>
    <t xml:space="preserve">Arabidopsis thaliana unknown protein (AT2G28315) mRNA, complete cds [NM_179789]</t>
  </si>
  <si>
    <t xml:space="preserve">NM_121567</t>
  </si>
  <si>
    <t xml:space="preserve">A_84_P12232</t>
  </si>
  <si>
    <t xml:space="preserve">AT5G15630</t>
  </si>
  <si>
    <t xml:space="preserve">ref|NM_121567|gb|BT014900|ta|TA48058_3702|tc|TC354088</t>
  </si>
  <si>
    <t xml:space="preserve">Arabidopsis thaliana COBL4/IRX6 (COBRA-LIKE4) (COBL4/IRX6) mRNA, complete cds [NM_121567]</t>
  </si>
  <si>
    <t xml:space="preserve">NM_115264</t>
  </si>
  <si>
    <t xml:space="preserve">A_84_P12779</t>
  </si>
  <si>
    <t xml:space="preserve">AT3G54040</t>
  </si>
  <si>
    <t xml:space="preserve">ref|NM_115264|ta|TA38483_3702|ta|CNS0A6QU|ta|BP584782</t>
  </si>
  <si>
    <t xml:space="preserve">Arabidopsis thaliana photoassimilate-responsive protein-related (AT3G54040) mRNA, complete cds [NM_115264]</t>
  </si>
  <si>
    <t xml:space="preserve">NM_128016</t>
  </si>
  <si>
    <t xml:space="preserve">A_84_P141359</t>
  </si>
  <si>
    <t xml:space="preserve">AT2G24550</t>
  </si>
  <si>
    <t xml:space="preserve">ref|NM_128016|ta|TA33140_3702|ta|CD533803|tc|TC326760</t>
  </si>
  <si>
    <t xml:space="preserve">Arabidopsis thaliana unknown protein (AT2G24550) mRNA, complete cds [NM_128016]</t>
  </si>
  <si>
    <t xml:space="preserve">NM_121736</t>
  </si>
  <si>
    <t xml:space="preserve">A_84_P161503</t>
  </si>
  <si>
    <t xml:space="preserve">AT5G17300</t>
  </si>
  <si>
    <t xml:space="preserve">ref|NM_121736|ta|TA38580_3702|tc|TC351434</t>
  </si>
  <si>
    <t xml:space="preserve">Arabidopsis thaliana myb family transcription factor (AT5G17300) mRNA, complete cds [NM_121736]</t>
  </si>
  <si>
    <t xml:space="preserve">NM_103025</t>
  </si>
  <si>
    <t xml:space="preserve">A_84_P140849</t>
  </si>
  <si>
    <t xml:space="preserve">AT1G32920</t>
  </si>
  <si>
    <t xml:space="preserve">ref|NM_103025|ta|TA32907_3702|ta|CD529804|ta|CD532367</t>
  </si>
  <si>
    <t xml:space="preserve">Arabidopsis thaliana unknown protein (AT1G32920) mRNA, complete cds [NM_103025]</t>
  </si>
  <si>
    <t xml:space="preserve">NM_100934</t>
  </si>
  <si>
    <t xml:space="preserve">A_84_P237173</t>
  </si>
  <si>
    <t xml:space="preserve">AT1G10585</t>
  </si>
  <si>
    <t xml:space="preserve">ref|NM_100934|ta|TA46142_3702|tc|TC321370</t>
  </si>
  <si>
    <t xml:space="preserve">Arabidopsis thaliana transcription factor (AT1G10585) mRNA, complete cds [NM_100934]</t>
  </si>
  <si>
    <t xml:space="preserve">NM_125395</t>
  </si>
  <si>
    <t xml:space="preserve">A_84_P15978</t>
  </si>
  <si>
    <t xml:space="preserve">AT5G60020</t>
  </si>
  <si>
    <t xml:space="preserve">ref|NM_125395|ta|TA46687_3702|ta|CNS0A80N|tc|TC354034</t>
  </si>
  <si>
    <t xml:space="preserve">Arabidopsis thaliana LAC17 (laccase 17); copper ion binding / oxidoreductase (LAC17) mRNA, complete cds [NM_125395]</t>
  </si>
  <si>
    <t xml:space="preserve">NM_119918</t>
  </si>
  <si>
    <t xml:space="preserve">A_84_P57010</t>
  </si>
  <si>
    <t xml:space="preserve">AT4G37540</t>
  </si>
  <si>
    <t xml:space="preserve">ref|NM_119918|gb|AY072144|ta|TA39470_3702|ta|BP670160</t>
  </si>
  <si>
    <t xml:space="preserve">Arabidopsis thaliana LBD39 (LOB DOMAIN-CONTAINING PROTEIN 39) (LBD39) mRNA, complete cds [NM_119918]</t>
  </si>
  <si>
    <t xml:space="preserve">NM_103838</t>
  </si>
  <si>
    <t xml:space="preserve">A_84_P53790</t>
  </si>
  <si>
    <t xml:space="preserve">AT1G49500</t>
  </si>
  <si>
    <t xml:space="preserve">ref|NM_103838|gb|AY099654|ta|TA32810_3702|tc|NP521878</t>
  </si>
  <si>
    <t xml:space="preserve">Arabidopsis thaliana unknown protein (AT1G49500) mRNA, complete cds [NM_103838]</t>
  </si>
  <si>
    <t xml:space="preserve">NM_112278</t>
  </si>
  <si>
    <t xml:space="preserve">A_84_P22166</t>
  </si>
  <si>
    <t xml:space="preserve">AT3G14210</t>
  </si>
  <si>
    <t xml:space="preserve">ref|NM_112278|ta|TA30020_3702|ta|AV786811|ta|AI099634</t>
  </si>
  <si>
    <t xml:space="preserve">Arabidopsis thaliana ESM1 (EPITHIOSPECIFIER MODIFIER 1); carboxylesterase (ESM1) mRNA, complete cds [NM_112278]</t>
  </si>
  <si>
    <t xml:space="preserve">NM_112752</t>
  </si>
  <si>
    <t xml:space="preserve">A_84_P285010</t>
  </si>
  <si>
    <t xml:space="preserve">AT3G18660</t>
  </si>
  <si>
    <t xml:space="preserve">ref|NM_112752|ref|NM_001035645|ta|TA41669_3702|ta|AV557133</t>
  </si>
  <si>
    <t xml:space="preserve">Arabidopsis thaliana PGSIP1 (PLANT GLYCOGENIN-LIKE STARCH INITIATION PROTEIN 1); transferase, transferring glycosyl groups (PGSIP1) mRNA, complete cds [NM_112752]</t>
  </si>
  <si>
    <t xml:space="preserve">NM_103364</t>
  </si>
  <si>
    <t xml:space="preserve">A_84_P16255</t>
  </si>
  <si>
    <t xml:space="preserve">AT1G37130</t>
  </si>
  <si>
    <t xml:space="preserve">ref|NM_103364|gb|AK230230|ta|TA27277_3702|ta|TA27262_3702</t>
  </si>
  <si>
    <t xml:space="preserve">Arabidopsis thaliana NIA2 (NITRATE REDUCTASE 2) (NIA2) mRNA, complete cds [NM_103364]</t>
  </si>
  <si>
    <t xml:space="preserve">NM_113153</t>
  </si>
  <si>
    <t xml:space="preserve">A_84_P590126</t>
  </si>
  <si>
    <t xml:space="preserve">AT3G22540</t>
  </si>
  <si>
    <t xml:space="preserve">ref|NM_113153|ta|TA50338_3702|tc|TC337227</t>
  </si>
  <si>
    <t xml:space="preserve">Arabidopsis thaliana unknown protein (AT3G22540) mRNA, complete cds [NM_113153]</t>
  </si>
  <si>
    <t xml:space="preserve">NM_126273</t>
  </si>
  <si>
    <t xml:space="preserve">A_84_P14460</t>
  </si>
  <si>
    <t xml:space="preserve">AT2G02130</t>
  </si>
  <si>
    <t xml:space="preserve">ref|NM_126273|gb|CF652263|ta|TA26212_3702|ta|TA26208_3702</t>
  </si>
  <si>
    <t xml:space="preserve">Arabidopsis thaliana LCR68/PDF2.3 (Low-molecular-weight cysteine-rich 68); protease inhibitor (LCR68/PDF2.3) mRNA, complete cds [NM_126273]</t>
  </si>
  <si>
    <t xml:space="preserve">NM_100348</t>
  </si>
  <si>
    <t xml:space="preserve">A_84_P17058</t>
  </si>
  <si>
    <t xml:space="preserve">AT1G04680</t>
  </si>
  <si>
    <t xml:space="preserve">ref|NM_100348|ta|TA30750_3702|ta|CB264686|tc|TC316295</t>
  </si>
  <si>
    <t xml:space="preserve">Arabidopsis thaliana pectate lyase family protein (AT1G04680) mRNA, complete cds [NM_100348]</t>
  </si>
  <si>
    <t xml:space="preserve">NM_129690</t>
  </si>
  <si>
    <t xml:space="preserve">A_84_P250035</t>
  </si>
  <si>
    <t xml:space="preserve">AT2G41250</t>
  </si>
  <si>
    <t xml:space="preserve">ref|NM_129690|gb|AY070081|ta|TA41523_3702|ta|AI999138</t>
  </si>
  <si>
    <t xml:space="preserve">Arabidopsis thaliana haloacid dehalogenase-like hydrolase family protein (AT2G41250) mRNA, complete cds [NM_129690]</t>
  </si>
  <si>
    <t xml:space="preserve">NM_122965</t>
  </si>
  <si>
    <t xml:space="preserve">A_84_P14945</t>
  </si>
  <si>
    <t xml:space="preserve">AT5G35740</t>
  </si>
  <si>
    <t xml:space="preserve">ref|NM_122965|gb|DR371858|ta|TA46146_3702|tc|TC354252</t>
  </si>
  <si>
    <t xml:space="preserve">Arabidopsis thaliana glycosyl hydrolase family protein 17 (AT5G35740) mRNA, complete cds [NM_122965]</t>
  </si>
  <si>
    <t xml:space="preserve">NM_117658</t>
  </si>
  <si>
    <t xml:space="preserve">A_84_P53340</t>
  </si>
  <si>
    <t xml:space="preserve">AT4G15670</t>
  </si>
  <si>
    <t xml:space="preserve">ref|NM_117658|gb|BT011598|ta|TA41919_3702|tc|TC346382</t>
  </si>
  <si>
    <t xml:space="preserve">Arabidopsis thaliana glutaredoxin family protein (AT4G15670) mRNA, complete cds [NM_117658]</t>
  </si>
  <si>
    <t xml:space="preserve">NM_115906</t>
  </si>
  <si>
    <t xml:space="preserve">A_84_P23208</t>
  </si>
  <si>
    <t xml:space="preserve">AT3G60420</t>
  </si>
  <si>
    <t xml:space="preserve">ref|NM_115906|ta|TA40625_3702|tc|TC333808</t>
  </si>
  <si>
    <t xml:space="preserve">Arabidopsis thaliana unknown protein (AT3G60420) mRNA, complete cds [NM_115906]</t>
  </si>
  <si>
    <t xml:space="preserve">NM_111236</t>
  </si>
  <si>
    <t xml:space="preserve">A_84_P78785</t>
  </si>
  <si>
    <t xml:space="preserve">AT3G03650</t>
  </si>
  <si>
    <t xml:space="preserve">ref|NM_111236|gb|AK228299|ta|TA42609_3702|tc|NP1653121</t>
  </si>
  <si>
    <t xml:space="preserve">Arabidopsis thaliana EDA5 (embryo sac development arrest 5); catalytic (EDA5) mRNA, complete cds [NM_111236]</t>
  </si>
  <si>
    <t xml:space="preserve">NM_201858</t>
  </si>
  <si>
    <t xml:space="preserve">A_84_P19161</t>
  </si>
  <si>
    <t xml:space="preserve">AT2G32860</t>
  </si>
  <si>
    <t xml:space="preserve">ref|NM_201858|ref|NM_128846|gb|AK226866|ta|TA46900_3702</t>
  </si>
  <si>
    <t xml:space="preserve">Arabidopsis thaliana glycosyl hydrolase family 1 protein (AT2G32860) mRNA, complete cds [NM_201858]</t>
  </si>
  <si>
    <t xml:space="preserve">NM_117320</t>
  </si>
  <si>
    <t xml:space="preserve">A_84_P103016</t>
  </si>
  <si>
    <t xml:space="preserve">AT4G12500</t>
  </si>
  <si>
    <t xml:space="preserve">ref|NM_117320|ta|TA30163_3702|tc|TC345089</t>
  </si>
  <si>
    <t xml:space="preserve">Arabidopsis thaliana protease inhibitor/seed storage/lipid transfer protein (LTP) family protein (AT4G12500) mRNA, complete cds [NM_117320]</t>
  </si>
  <si>
    <t xml:space="preserve">NM_101597</t>
  </si>
  <si>
    <t xml:space="preserve">A_84_P76024</t>
  </si>
  <si>
    <t xml:space="preserve">AT1G17360</t>
  </si>
  <si>
    <t xml:space="preserve">ref|NM_101597</t>
  </si>
  <si>
    <t xml:space="preserve">Arabidopsis thaliana COP1-interacting protein-related (AT1G17360) mRNA, complete cds [NM_101597]</t>
  </si>
  <si>
    <t xml:space="preserve">NM_105523</t>
  </si>
  <si>
    <t xml:space="preserve">A_84_P23779</t>
  </si>
  <si>
    <t xml:space="preserve">AT1G68520</t>
  </si>
  <si>
    <t xml:space="preserve">ref|NM_105523|ta|TA31965_3702|ta|DR750423|ta|BP596398</t>
  </si>
  <si>
    <t xml:space="preserve">Arabidopsis thaliana zinc finger (B-box type) family protein (AT1G68520) mRNA, complete cds [NM_105523]</t>
  </si>
  <si>
    <t xml:space="preserve">NM_115586</t>
  </si>
  <si>
    <t xml:space="preserve">A_84_P16574</t>
  </si>
  <si>
    <t xml:space="preserve">AT3G57260</t>
  </si>
  <si>
    <t xml:space="preserve">ref|NM_115586|ta|TA32510_3702|ta|TA32509_3702|ta|TA32508_3702</t>
  </si>
  <si>
    <t xml:space="preserve">Arabidopsis thaliana BGL2 (PATHOGENESIS-RELATED PROTEIN 2); glucan 1,3-beta-glucosidase/ hydrolase, hydrolyzing O-glycosyl compounds (BGL2) mRNA, complete cds [NM_115586]</t>
  </si>
  <si>
    <t xml:space="preserve">NM_114882</t>
  </si>
  <si>
    <t xml:space="preserve">A_84_P112782</t>
  </si>
  <si>
    <t xml:space="preserve">AT3G50220</t>
  </si>
  <si>
    <t xml:space="preserve">ref|NM_114882|ta|TA42723_3702|tc|TC337716</t>
  </si>
  <si>
    <t xml:space="preserve">Arabidopsis thaliana unknown protein (AT3G50220) mRNA, complete cds [NM_114882]</t>
  </si>
  <si>
    <t xml:space="preserve">NM_124498</t>
  </si>
  <si>
    <t xml:space="preserve">A_84_P296724</t>
  </si>
  <si>
    <t xml:space="preserve">AT5G51190</t>
  </si>
  <si>
    <t xml:space="preserve">ref|NM_124498|ta|TA34831_3702|tc|NP504669|ta|BP631251</t>
  </si>
  <si>
    <t xml:space="preserve">Arabidopsis thaliana AP2 domain-containing transcription factor, putative (AT5G51190) mRNA, complete cds [NM_124498]</t>
  </si>
  <si>
    <t xml:space="preserve">NM_103099</t>
  </si>
  <si>
    <t xml:space="preserve">A_84_P194234</t>
  </si>
  <si>
    <t xml:space="preserve">AT1G33800</t>
  </si>
  <si>
    <t xml:space="preserve">ref|NM_103099|ta|TA39985_3702|ta|DR379759|tc|TC319716</t>
  </si>
  <si>
    <t xml:space="preserve">Arabidopsis thaliana unknown protein (AT1G33800) mRNA, complete cds [NM_103099]</t>
  </si>
  <si>
    <t xml:space="preserve">NM_120140</t>
  </si>
  <si>
    <t xml:space="preserve">A_84_P23359</t>
  </si>
  <si>
    <t xml:space="preserve">AT4G39770</t>
  </si>
  <si>
    <t xml:space="preserve">ref|NM_120140|ta|TA46943_3702|tc|NP184873|tc|NP186909</t>
  </si>
  <si>
    <t xml:space="preserve">Arabidopsis thaliana trehalose-6-phosphate phosphatase, putative (AT4G39770) mRNA, complete cds [NM_120140]</t>
  </si>
  <si>
    <t xml:space="preserve">NM_119669</t>
  </si>
  <si>
    <t xml:space="preserve">A_84_P524627</t>
  </si>
  <si>
    <t xml:space="preserve">AT4G35030</t>
  </si>
  <si>
    <t xml:space="preserve">ref|NM_119669|gb|BT002928|ta|TA48462_3702|tc|TC345992</t>
  </si>
  <si>
    <t xml:space="preserve">Arabidopsis thaliana protein kinase family protein (AT4G35030) mRNA, complete cds [NM_119669]</t>
  </si>
  <si>
    <t xml:space="preserve">NM_118902</t>
  </si>
  <si>
    <t xml:space="preserve">A_84_P579612</t>
  </si>
  <si>
    <t xml:space="preserve">AT4G27652</t>
  </si>
  <si>
    <t xml:space="preserve">ref|NM_118902|gb|CB254761|ta|TA29753_3702|ta|AI993016</t>
  </si>
  <si>
    <t xml:space="preserve">Arabidopsis thaliana unknown protein (AT4G27652) mRNA, complete cds [NM_118902]</t>
  </si>
  <si>
    <t xml:space="preserve">NM_127816</t>
  </si>
  <si>
    <t xml:space="preserve">A_84_P22967</t>
  </si>
  <si>
    <t xml:space="preserve">AT2G22500</t>
  </si>
  <si>
    <t xml:space="preserve">ref|NM_127816|gb|AK230325|ta|TA30745_3702|tc|NP339468</t>
  </si>
  <si>
    <t xml:space="preserve">Arabidopsis thaliana mitochondrial substrate carrier family protein (AT2G22500) mRNA, complete cds [NM_127816]</t>
  </si>
  <si>
    <t xml:space="preserve">NM_102351</t>
  </si>
  <si>
    <t xml:space="preserve">A_84_P67084</t>
  </si>
  <si>
    <t xml:space="preserve">AT1G25400</t>
  </si>
  <si>
    <t xml:space="preserve">ref|NM_102351|gb|AY084307|ta|TA26869_3702|ta|CD534632</t>
  </si>
  <si>
    <t xml:space="preserve">Arabidopsis thaliana unknown protein (AT1G25400) mRNA, complete cds [NM_102351]</t>
  </si>
  <si>
    <t xml:space="preserve">NM_127123</t>
  </si>
  <si>
    <t xml:space="preserve">A_84_P11566</t>
  </si>
  <si>
    <t xml:space="preserve">AT2G15620</t>
  </si>
  <si>
    <t xml:space="preserve">ref|NM_127123|ta|TA30781_3702|ta|BP568047|ta|BP645202</t>
  </si>
  <si>
    <t xml:space="preserve">Arabidopsis thaliana NIR1 (NITRITE REDUCTASE); ferredoxin-nitrate reductase (NIR1) mRNA, complete cds [NM_127123]</t>
  </si>
  <si>
    <t xml:space="preserve">AF361584</t>
  </si>
  <si>
    <t xml:space="preserve">A_84_P574794</t>
  </si>
  <si>
    <t xml:space="preserve">AT2G20142</t>
  </si>
  <si>
    <t xml:space="preserve">gb|AF361584|ta|TA47291_3702|tc|NP454779|tc|TC330906</t>
  </si>
  <si>
    <t xml:space="preserve">Arabidopsis thaliana At2g20141 mRNA, complete cds [AF361584]</t>
  </si>
  <si>
    <t xml:space="preserve">NM_123758</t>
  </si>
  <si>
    <t xml:space="preserve">A_84_P565517</t>
  </si>
  <si>
    <t xml:space="preserve">AT5G43910</t>
  </si>
  <si>
    <t xml:space="preserve">ref|NM_123758|ref|NM_203148|ref|NM_203149|ta|TA43620_3702</t>
  </si>
  <si>
    <t xml:space="preserve">Arabidopsis thaliana pfkB-type carbohydrate kinase family protein (AT5G43910) mRNA, complete cds [NM_123758]</t>
  </si>
  <si>
    <t xml:space="preserve">NM_103029</t>
  </si>
  <si>
    <t xml:space="preserve">A_84_P19013</t>
  </si>
  <si>
    <t xml:space="preserve">AT1G32960</t>
  </si>
  <si>
    <t xml:space="preserve">ref|NM_103029|gb|AY099740|tc|NP174594|tc|NP840607</t>
  </si>
  <si>
    <t xml:space="preserve">Arabidopsis thaliana ATSBT3.3; subtilase (ATSBT3.3) mRNA, complete cds [NM_103029]</t>
  </si>
  <si>
    <t xml:space="preserve">NM_121335</t>
  </si>
  <si>
    <t xml:space="preserve">A_84_P13961</t>
  </si>
  <si>
    <t xml:space="preserve">AT5G13320</t>
  </si>
  <si>
    <t xml:space="preserve">ref|NM_121335|ta|TA49379_3702|tc|NP12631391|tc|NP208415</t>
  </si>
  <si>
    <t xml:space="preserve">Arabidopsis thaliana PBS3 (AVRPPHB SUSCEPTIBLE 3) (PBS3) mRNA, complete cds [NM_121335]</t>
  </si>
  <si>
    <t xml:space="preserve">NM_102367</t>
  </si>
  <si>
    <t xml:space="preserve">A_84_P17189</t>
  </si>
  <si>
    <t xml:space="preserve">AT1G25560</t>
  </si>
  <si>
    <t xml:space="preserve">ref|NM_102367|gb|AY091069|ta|TA27283_3702|ta|TA27285_3702</t>
  </si>
  <si>
    <t xml:space="preserve">Arabidopsis thaliana AP2 domain-containing transcription factor, putative (AT1G25560) mRNA, complete cds [NM_102367]</t>
  </si>
  <si>
    <t xml:space="preserve">NM_118903</t>
  </si>
  <si>
    <t xml:space="preserve">A_84_P573393</t>
  </si>
  <si>
    <t xml:space="preserve">AT4G27654</t>
  </si>
  <si>
    <t xml:space="preserve">ref|NM_118903|ta|TA41709_3702|ta|TA41710_3702|tc|TC344851</t>
  </si>
  <si>
    <t xml:space="preserve">Arabidopsis thaliana unknown protein (AT4G27654) mRNA, complete cds [NM_118903]</t>
  </si>
  <si>
    <t xml:space="preserve">NM_121145</t>
  </si>
  <si>
    <t xml:space="preserve">A_84_P311633</t>
  </si>
  <si>
    <t xml:space="preserve">AT5G11070</t>
  </si>
  <si>
    <t xml:space="preserve">ref|NM_121145|gb|AK226291|ta|TA34345_3702|ta|BP614270</t>
  </si>
  <si>
    <t xml:space="preserve">Arabidopsis thaliana unknown protein (AT5G11070) mRNA, complete cds [NM_121145]</t>
  </si>
  <si>
    <t xml:space="preserve">NM_101197</t>
  </si>
  <si>
    <t xml:space="preserve">A_84_P13235</t>
  </si>
  <si>
    <t xml:space="preserve">AT1G13260</t>
  </si>
  <si>
    <t xml:space="preserve">ref|NM_101197|ta|TA33631_3702|ta|TA33630_3702|ta|DR750702</t>
  </si>
  <si>
    <t xml:space="preserve">Arabidopsis thaliana RAV1 (Related to ABI3/VP1 1); DNA binding / transcription factor (RAV1) mRNA, complete cds [NM_101197]</t>
  </si>
  <si>
    <t xml:space="preserve">A_84_P702008</t>
  </si>
  <si>
    <t xml:space="preserve">AT1G69260</t>
  </si>
  <si>
    <t xml:space="preserve">NM_113628</t>
  </si>
  <si>
    <t xml:space="preserve">A_84_P148708</t>
  </si>
  <si>
    <t xml:space="preserve">AT3G27140</t>
  </si>
  <si>
    <t xml:space="preserve">ref|NM_113628|tc|NP2703765</t>
  </si>
  <si>
    <t xml:space="preserve">Arabidopsis thaliana protein phosphatase 2C, putative / PP2C, putative (AT3G27140) mRNA, complete cds [NM_113628]</t>
  </si>
  <si>
    <t xml:space="preserve">NM_111049</t>
  </si>
  <si>
    <t xml:space="preserve">A_84_P11694</t>
  </si>
  <si>
    <t xml:space="preserve">AT3G01830</t>
  </si>
  <si>
    <t xml:space="preserve">ref|NM_111049|ta|TA40245_3702|tc|NP332365|tc|NP506721</t>
  </si>
  <si>
    <t xml:space="preserve">Arabidopsis thaliana calmodulin-related protein, putative (AT3G01830) mRNA, complete cds [NM_111049]</t>
  </si>
  <si>
    <t xml:space="preserve">NM_118499</t>
  </si>
  <si>
    <t xml:space="preserve">A_84_P19508</t>
  </si>
  <si>
    <t xml:space="preserve">AT4G23680</t>
  </si>
  <si>
    <t xml:space="preserve">ref|NM_118499|ta|TA27310_3702|ta|TA26097_3702|ta|TA26096_3702</t>
  </si>
  <si>
    <t xml:space="preserve">Arabidopsis thaliana major latex protein-related / MLP-related (AT4G23680) mRNA, complete cds [NM_118499]</t>
  </si>
  <si>
    <t xml:space="preserve">NM_119174</t>
  </si>
  <si>
    <t xml:space="preserve">A_84_P212828</t>
  </si>
  <si>
    <t xml:space="preserve">AT4G30280</t>
  </si>
  <si>
    <t xml:space="preserve">ref|NM_119174|gb|BX827678|ta|TA31091_3702|ta|AA042221</t>
  </si>
  <si>
    <t xml:space="preserve">Arabidopsis thaliana ATXTH18/XTH18 (XYLOGLUCAN ENDOTRANSGLUCOSYLASE/HYDROLASE 18); hydrolase, acting on glycosyl bonds (ATXTH18/XTH18) mRNA, complete cds [NM_119174]</t>
  </si>
  <si>
    <t xml:space="preserve">NM_105864</t>
  </si>
  <si>
    <t xml:space="preserve">A_84_P51580</t>
  </si>
  <si>
    <t xml:space="preserve">AT1G72060</t>
  </si>
  <si>
    <t xml:space="preserve">ref|NM_105864|ta|TA47034_3702|ta|AK175445|ta|AI100407</t>
  </si>
  <si>
    <t xml:space="preserve">Arabidopsis thaliana serine-type endopeptidase inhibitor (AT1G72060) mRNA, complete cds [NM_105864]</t>
  </si>
  <si>
    <t xml:space="preserve">NM_112119</t>
  </si>
  <si>
    <t xml:space="preserve">A_84_P21202</t>
  </si>
  <si>
    <t xml:space="preserve">AT3G12830</t>
  </si>
  <si>
    <t xml:space="preserve">ref|NM_112119|ta|TA44229_3702|tc|NP301696|tc|NP954154</t>
  </si>
  <si>
    <t xml:space="preserve">Arabidopsis thaliana auxin-responsive family protein (AT3G12830) mRNA, complete cds [NM_112119]</t>
  </si>
  <si>
    <t xml:space="preserve">NM_100587</t>
  </si>
  <si>
    <t xml:space="preserve">A_84_P598642</t>
  </si>
  <si>
    <t xml:space="preserve">AT1G07135</t>
  </si>
  <si>
    <t xml:space="preserve">ref|NM_100587|gb|AK176832|ta|TA33922_3702|ta|DR370794</t>
  </si>
  <si>
    <t xml:space="preserve">Arabidopsis thaliana glycine-rich protein (AT1G07135) mRNA, complete cds [NM_100587]</t>
  </si>
  <si>
    <t xml:space="preserve">NM_117519</t>
  </si>
  <si>
    <t xml:space="preserve">A_84_P216038</t>
  </si>
  <si>
    <t xml:space="preserve">AT4G14400</t>
  </si>
  <si>
    <t xml:space="preserve">ref|NM_117519|ref|NM_179051|ref|NM_179050|ta|TA33081_3702</t>
  </si>
  <si>
    <t xml:space="preserve">Arabidopsis thaliana ACD6 (ACCELERATED CELL DEATH 6); protein binding (ACD6) mRNA, complete cds [NM_117519]</t>
  </si>
  <si>
    <t xml:space="preserve">NM_105539</t>
  </si>
  <si>
    <t xml:space="preserve">A_84_P22476</t>
  </si>
  <si>
    <t xml:space="preserve">AT1G68670</t>
  </si>
  <si>
    <t xml:space="preserve">ref|NM_105539|ta|TA28096_3702|ta|TA28106_3702|tc|TC316562</t>
  </si>
  <si>
    <t xml:space="preserve">Arabidopsis thaliana myb family transcription factor (AT1G68670) mRNA, complete cds [NM_105539]</t>
  </si>
  <si>
    <t xml:space="preserve">A_84_P705963</t>
  </si>
  <si>
    <t xml:space="preserve">AT5G64860</t>
  </si>
  <si>
    <t xml:space="preserve">DPE1 (DISPROPORTIONATING ENZYME1); 4-α-glucanotransferase activity</t>
  </si>
  <si>
    <t xml:space="preserve">NM_103810</t>
  </si>
  <si>
    <t xml:space="preserve">A_84_P14367</t>
  </si>
  <si>
    <t xml:space="preserve">AT1G49200</t>
  </si>
  <si>
    <t xml:space="preserve">ref|NM_103810|ta|TA43770_3702|tc|NP251553|tc|TC321568</t>
  </si>
  <si>
    <t xml:space="preserve">Arabidopsis thaliana zinc finger (C3HC4-type RING finger) family protein (AT1G49200) mRNA, complete cds [NM_103810]</t>
  </si>
  <si>
    <t xml:space="preserve">NM_126131</t>
  </si>
  <si>
    <t xml:space="preserve">A_84_P14118</t>
  </si>
  <si>
    <t xml:space="preserve">AT5G67310</t>
  </si>
  <si>
    <t xml:space="preserve">ref|NM_126131|ta|TA26833_3702</t>
  </si>
  <si>
    <t xml:space="preserve">Arabidopsis thaliana CYP81G1 (cytochrome P450, family 81, subfamily G, polypeptide 1); oxygen binding (CYP81G1) mRNA, complete cds [NM_126131]</t>
  </si>
  <si>
    <t xml:space="preserve">NM_116671</t>
  </si>
  <si>
    <t xml:space="preserve">A_84_P188764</t>
  </si>
  <si>
    <t xml:space="preserve">AT4G04330</t>
  </si>
  <si>
    <t xml:space="preserve">ref|NM_116671|gb|AY045782|ta|T75927|tc|TC344411</t>
  </si>
  <si>
    <t xml:space="preserve">Arabidopsis thaliana unknown protein (AT4G04330) mRNA, complete cds [NM_116671]</t>
  </si>
  <si>
    <t xml:space="preserve">NM_101839</t>
  </si>
  <si>
    <t xml:space="preserve">A_84_P10570</t>
  </si>
  <si>
    <t xml:space="preserve">AT1G19840</t>
  </si>
  <si>
    <t xml:space="preserve">ref|NM_101839|tc|TC323972</t>
  </si>
  <si>
    <t xml:space="preserve">Arabidopsis thaliana auxin-responsive family protein (AT1G19840) mRNA, complete cds [NM_101839]</t>
  </si>
  <si>
    <t xml:space="preserve">NM_102767</t>
  </si>
  <si>
    <t xml:space="preserve">A_84_P19108</t>
  </si>
  <si>
    <t xml:space="preserve">AT1G30280</t>
  </si>
  <si>
    <t xml:space="preserve">ref|NM_102767|gb|AY070092|ta|TA49208_3702</t>
  </si>
  <si>
    <t xml:space="preserve">Arabidopsis thaliana heat shock protein binding (AT1G30280) mRNA, complete cds [NM_102767]</t>
  </si>
  <si>
    <t xml:space="preserve">NM_203234</t>
  </si>
  <si>
    <t xml:space="preserve">A_84_P586971</t>
  </si>
  <si>
    <t xml:space="preserve">AT5G59050</t>
  </si>
  <si>
    <t xml:space="preserve">ref|NM_203234|ref|NM_125295|gb|AY062749|ta|TA45351_3702</t>
  </si>
  <si>
    <t xml:space="preserve">Arabidopsis thaliana unknown protein (AT5G59050) mRNA, complete cds [NM_203234]</t>
  </si>
  <si>
    <t xml:space="preserve">NM_179304</t>
  </si>
  <si>
    <t xml:space="preserve">A_84_P291354</t>
  </si>
  <si>
    <t xml:space="preserve">AT1G10990</t>
  </si>
  <si>
    <t xml:space="preserve">ref|NM_179304|ref|NM_100974|ta|TA48905_3702|ta|AV818561</t>
  </si>
  <si>
    <t xml:space="preserve">Arabidopsis thaliana unknown protein (AT1G10990) mRNA, complete cds [NM_179304]</t>
  </si>
  <si>
    <t xml:space="preserve">NM_113554</t>
  </si>
  <si>
    <t xml:space="preserve">A_84_P247395</t>
  </si>
  <si>
    <t xml:space="preserve">AT3G26470</t>
  </si>
  <si>
    <t xml:space="preserve">ref|NM_113554|ta|TA40429_3702|ta|TA40428_3702|ta|AA395324</t>
  </si>
  <si>
    <t xml:space="preserve">Arabidopsis thaliana unknown protein (AT3G26470) mRNA, complete cds [NM_113554]</t>
  </si>
  <si>
    <t xml:space="preserve">NM_101217</t>
  </si>
  <si>
    <t xml:space="preserve">A_84_P562126</t>
  </si>
  <si>
    <t xml:space="preserve">AT1G13470</t>
  </si>
  <si>
    <t xml:space="preserve">ref|NM_101217|gb|AK221582|ta|TA45669_3702</t>
  </si>
  <si>
    <t xml:space="preserve">Arabidopsis thaliana unknown protein (AT1G13470) mRNA, complete cds [NM_101217]</t>
  </si>
  <si>
    <t xml:space="preserve">NM_102710</t>
  </si>
  <si>
    <t xml:space="preserve">A_84_P182224</t>
  </si>
  <si>
    <t xml:space="preserve">AT1G29700</t>
  </si>
  <si>
    <t xml:space="preserve">ref|NM_102710|ta|TA37605_3702|ta|BP645804|tc|TC318374</t>
  </si>
  <si>
    <t xml:space="preserve">Arabidopsis thaliana unknown protein (AT1G29700) mRNA, complete cds [NM_102710]</t>
  </si>
  <si>
    <t xml:space="preserve">NM_123314</t>
  </si>
  <si>
    <t xml:space="preserve">A_84_P241225</t>
  </si>
  <si>
    <t xml:space="preserve">AT5G39520</t>
  </si>
  <si>
    <t xml:space="preserve">ref|NM_123314|ta|TA31386_3702|ta|TA31389_3702|ta|CD534779</t>
  </si>
  <si>
    <t xml:space="preserve">Arabidopsis thaliana unknown protein (AT5G39520) mRNA, complete cds [NM_123314]</t>
  </si>
  <si>
    <t xml:space="preserve">NM_123232</t>
  </si>
  <si>
    <t xml:space="preserve">A_84_P18737</t>
  </si>
  <si>
    <t xml:space="preserve">AT5G38710</t>
  </si>
  <si>
    <t xml:space="preserve">ref|NM_123232|gb|AK221601|ta|TA48050_3702|tc|TC354344</t>
  </si>
  <si>
    <t xml:space="preserve">Arabidopsis thaliana proline oxidase, putative / osmotic stress-responsive proline dehydrogenase, putative (AT5G38710) mRNA, complete cds [NM_123232]</t>
  </si>
  <si>
    <t xml:space="preserve">NM_103987</t>
  </si>
  <si>
    <t xml:space="preserve">A_84_P21002</t>
  </si>
  <si>
    <t xml:space="preserve">AT1G51090</t>
  </si>
  <si>
    <t xml:space="preserve">ref|NM_103987|gb|AY035097|ta|TA44561_3702|ta|DR348693</t>
  </si>
  <si>
    <t xml:space="preserve">Arabidopsis thaliana heavy-metal-associated domain-containing protein (AT1G51090) mRNA, complete cds [NM_103987]</t>
  </si>
  <si>
    <t xml:space="preserve">NM_113620</t>
  </si>
  <si>
    <t xml:space="preserve">A_84_P22144</t>
  </si>
  <si>
    <t xml:space="preserve">AT3G27060</t>
  </si>
  <si>
    <t xml:space="preserve">ref|NM_113620|gb|BX822674|ta|TA31423_3702|ta|BP649599</t>
  </si>
  <si>
    <t xml:space="preserve">Arabidopsis thaliana TSO2 (TSO MEANING 'UGLY' IN CHINESE); ribonucleoside-diphosphate reductase (TSO2) mRNA, complete cds [NM_113620]</t>
  </si>
  <si>
    <t xml:space="preserve">NM_113880</t>
  </si>
  <si>
    <t xml:space="preserve">A_84_P13657</t>
  </si>
  <si>
    <t xml:space="preserve">AT3G29590</t>
  </si>
  <si>
    <t xml:space="preserve">ref|NM_113880|ta|BT011799|tc|TC340234</t>
  </si>
  <si>
    <t xml:space="preserve">Arabidopsis thaliana AT5MAT; O-malonyltransferase/ transferase (AT5MAT) mRNA, complete cds [NM_113880]</t>
  </si>
  <si>
    <t xml:space="preserve">NM_113216</t>
  </si>
  <si>
    <t xml:space="preserve">A_84_P10793</t>
  </si>
  <si>
    <t xml:space="preserve">AT3G23150</t>
  </si>
  <si>
    <t xml:space="preserve">ref|NM_113216|ta|TA49194_3702|ta|AA586263</t>
  </si>
  <si>
    <t xml:space="preserve">Arabidopsis thaliana ETR2 (ETHYLENE RESPONSE 2); receptor (ETR2) mRNA, complete cds [NM_113216]</t>
  </si>
  <si>
    <t xml:space="preserve">NM_180915</t>
  </si>
  <si>
    <t xml:space="preserve">A_84_P107162</t>
  </si>
  <si>
    <t xml:space="preserve">AT5G62100</t>
  </si>
  <si>
    <t xml:space="preserve">ref|NM_180915|ref|NM_125603|ref|NM_001126005|ta|TA48435_3702</t>
  </si>
  <si>
    <t xml:space="preserve">Arabidopsis thaliana ATBAG2 (ARABIDOPSIS THALIANA BCL-2-ASSOCIATED ATHANOGENE 2) (ATBAG2) mRNA, complete cds [NM_180915]</t>
  </si>
  <si>
    <t xml:space="preserve">NR_022188</t>
  </si>
  <si>
    <t xml:space="preserve">A_84_P739555</t>
  </si>
  <si>
    <t xml:space="preserve">AT1G31173</t>
  </si>
  <si>
    <t xml:space="preserve">ref|NR_022188|gb|AK119038|ta|TA51623_3702|tc|TC323714</t>
  </si>
  <si>
    <t xml:space="preserve">Arabidopsis thaliana (MIR167D) otherRNA [NR_022188]</t>
  </si>
  <si>
    <t xml:space="preserve">NM_126451</t>
  </si>
  <si>
    <t xml:space="preserve">A_84_P104386</t>
  </si>
  <si>
    <t xml:space="preserve">AT2G04100</t>
  </si>
  <si>
    <t xml:space="preserve">ref|NM_126451|ta|TA47286_3702|tc|NP797957|tc|NP457556</t>
  </si>
  <si>
    <t xml:space="preserve">Arabidopsis thaliana MATE efflux family protein (AT2G04100) mRNA, complete cds [NM_126451]</t>
  </si>
  <si>
    <t xml:space="preserve">NM_105247</t>
  </si>
  <si>
    <t xml:space="preserve">A_84_P11417</t>
  </si>
  <si>
    <t xml:space="preserve">AT1G65730</t>
  </si>
  <si>
    <t xml:space="preserve">ref|NM_105247|ta|TA42871_3702|tc|TC320177</t>
  </si>
  <si>
    <t xml:space="preserve">Arabidopsis thaliana YSL7 (YELLOW STRIPE LIKE 7); oligopeptide transporter (YSL7) mRNA, complete cds [NM_105247]</t>
  </si>
  <si>
    <t xml:space="preserve">NM_106452</t>
  </si>
  <si>
    <t xml:space="preserve">A_84_P216568</t>
  </si>
  <si>
    <t xml:space="preserve">AT1G78030</t>
  </si>
  <si>
    <t xml:space="preserve">ref|NM_106452|ta|F19891|tc|TC324436</t>
  </si>
  <si>
    <t xml:space="preserve">Arabidopsis thaliana unknown protein (AT1G78030) mRNA, complete cds [NM_106452]</t>
  </si>
  <si>
    <t xml:space="preserve">NM_179831</t>
  </si>
  <si>
    <t xml:space="preserve">A_84_P10665</t>
  </si>
  <si>
    <t xml:space="preserve">AT2G31230</t>
  </si>
  <si>
    <t xml:space="preserve">ref|NM_179831|gb|DR751073|ta|TA45056_3702</t>
  </si>
  <si>
    <t xml:space="preserve">Arabidopsis thaliana ATERF15 (ETHYLENE-RESPONSIVE ELEMENT BINDING FACTOR 15); DNA binding / transcription activator/ transcription factor (ATERF15) mRNA, complete cds [NM_179831]</t>
  </si>
  <si>
    <t xml:space="preserve">NM_123185</t>
  </si>
  <si>
    <t xml:space="preserve">A_84_P15898</t>
  </si>
  <si>
    <t xml:space="preserve">AT5G38240</t>
  </si>
  <si>
    <t xml:space="preserve">ref|NM_123185|tc|NP236485|tc|NP2705325</t>
  </si>
  <si>
    <t xml:space="preserve">Arabidopsis thaliana serine/threonine protein kinase, putative (AT5G38240) mRNA, complete cds [NM_123185]</t>
  </si>
  <si>
    <t xml:space="preserve">NM_101204</t>
  </si>
  <si>
    <t xml:space="preserve">A_84_P20801</t>
  </si>
  <si>
    <t xml:space="preserve">AT1G13330</t>
  </si>
  <si>
    <t xml:space="preserve">ref|NM_101204|gb|AK176610|ta|TA47499_3702|tc|TC317695</t>
  </si>
  <si>
    <t xml:space="preserve">Arabidopsis thaliana unknown protein (AT1G13330) mRNA, complete cds [NM_101204]</t>
  </si>
  <si>
    <t xml:space="preserve">NM_123822</t>
  </si>
  <si>
    <t xml:space="preserve">A_84_P273170</t>
  </si>
  <si>
    <t xml:space="preserve">AT5G44550</t>
  </si>
  <si>
    <t xml:space="preserve">ref|NM_123822|ta|TA38189_3702|ta|TA38190_3702|ta|R65308</t>
  </si>
  <si>
    <t xml:space="preserve">Arabidopsis thaliana integral membrane family protein (AT5G44550) mRNA, complete cds [NM_123822]</t>
  </si>
  <si>
    <t xml:space="preserve">NM_115628</t>
  </si>
  <si>
    <t xml:space="preserve">A_84_P19414</t>
  </si>
  <si>
    <t xml:space="preserve">AT3G57680</t>
  </si>
  <si>
    <t xml:space="preserve">ref|NM_115628|ta|TA53374_3702|tc|NP034823|tc|NP1661850</t>
  </si>
  <si>
    <t xml:space="preserve">Arabidopsis thaliana peptidase S41 family protein (AT3G57680) mRNA, complete cds [NM_115628]</t>
  </si>
  <si>
    <t xml:space="preserve">EG478709</t>
  </si>
  <si>
    <t xml:space="preserve">A_84_P720818</t>
  </si>
  <si>
    <t xml:space="preserve">AT2G14878</t>
  </si>
  <si>
    <t xml:space="preserve">gb|EG478709|ta|T45849|ta|BP851867|ta|BP806057</t>
  </si>
  <si>
    <t xml:space="preserve">AYBGN68TR pooled cDNA populations Arabidopsis thaliana cDNA, mRNA sequence [EG478709]</t>
  </si>
  <si>
    <t xml:space="preserve">NM_106303</t>
  </si>
  <si>
    <t xml:space="preserve">A_84_P539272</t>
  </si>
  <si>
    <t xml:space="preserve">AT1G76530</t>
  </si>
  <si>
    <t xml:space="preserve">ref|NM_106303</t>
  </si>
  <si>
    <t xml:space="preserve">Arabidopsis thaliana auxin efflux carrier family protein (AT1G76530) mRNA, complete cds [NM_106303]</t>
  </si>
  <si>
    <t xml:space="preserve">NM_113741</t>
  </si>
  <si>
    <t xml:space="preserve">A_84_P100746</t>
  </si>
  <si>
    <t xml:space="preserve">AT3G28220</t>
  </si>
  <si>
    <t xml:space="preserve">ref|NM_113741|ta|CNS0A5V3|tc|TC335018</t>
  </si>
  <si>
    <t xml:space="preserve">Arabidopsis thaliana meprin and TRAF homology domain-containing protein / MATH domain-containing protein (AT3G28220) mRNA, complete cds [NM_113741]</t>
  </si>
  <si>
    <t xml:space="preserve">NM_101319</t>
  </si>
  <si>
    <t xml:space="preserve">A_84_P599554</t>
  </si>
  <si>
    <t xml:space="preserve">AT1G14520</t>
  </si>
  <si>
    <t xml:space="preserve">ref|NM_101319|ta|TA36743_3702|tc|NP1655070|ta|BP660549</t>
  </si>
  <si>
    <t xml:space="preserve">Arabidopsis thaliana MIOX1 (MYO-INISITOL OXYGENASE); oxidoreductase (MIOX1) mRNA, complete cds [NM_101319]</t>
  </si>
  <si>
    <t xml:space="preserve">NM_103224</t>
  </si>
  <si>
    <t xml:space="preserve">A_84_P14339</t>
  </si>
  <si>
    <t xml:space="preserve">AT1G35260</t>
  </si>
  <si>
    <t xml:space="preserve">ref|NM_103224|ta|TA46155_3702|ta|AU229822|tc|TC321989</t>
  </si>
  <si>
    <t xml:space="preserve">Arabidopsis thaliana MLP165 (MLP-LIKE PROTEIN 165) (MLP165) mRNA, complete cds [NM_103224]</t>
  </si>
  <si>
    <t xml:space="preserve">NM_129604</t>
  </si>
  <si>
    <t xml:space="preserve">A_84_P22673</t>
  </si>
  <si>
    <t xml:space="preserve">AT2G40435</t>
  </si>
  <si>
    <t xml:space="preserve">ref|NM_129604|gb|AY227635|ta|TA50146_3702|tc|TC327759</t>
  </si>
  <si>
    <t xml:space="preserve">Arabidopsis thaliana transcription regulator (AT2G40435) mRNA, complete cds [NM_129604]</t>
  </si>
  <si>
    <t xml:space="preserve">NM_102512</t>
  </si>
  <si>
    <t xml:space="preserve">A_84_P20849</t>
  </si>
  <si>
    <t xml:space="preserve">AT1G27480</t>
  </si>
  <si>
    <t xml:space="preserve">ref|NM_102512|ta|TA40430_3702|tc|TC317976</t>
  </si>
  <si>
    <t xml:space="preserve">Arabidopsis thaliana lecithin:cholesterol acyltransferase family protein / LACT family protein (AT1G27480) mRNA, complete cds [NM_102512]</t>
  </si>
  <si>
    <t xml:space="preserve">NM_118633</t>
  </si>
  <si>
    <t xml:space="preserve">A_84_P17622</t>
  </si>
  <si>
    <t xml:space="preserve">AT4G25010</t>
  </si>
  <si>
    <t xml:space="preserve">ref|NM_118633|ta|DR375050</t>
  </si>
  <si>
    <t xml:space="preserve">Arabidopsis thaliana nodulin MtN3 family protein (AT4G25010) mRNA, complete cds [NM_118633]</t>
  </si>
  <si>
    <t xml:space="preserve">NM_115034</t>
  </si>
  <si>
    <t xml:space="preserve">A_84_P285270</t>
  </si>
  <si>
    <t xml:space="preserve">AT3G51750</t>
  </si>
  <si>
    <t xml:space="preserve">ref|NM_115034|ref|NM_202683|gb|AY065379|ta|TA48566_3702</t>
  </si>
  <si>
    <t xml:space="preserve">Arabidopsis thaliana unknown protein (AT3G51750) mRNA, complete cds [NM_115034]</t>
  </si>
  <si>
    <t xml:space="preserve">NM_125751</t>
  </si>
  <si>
    <t xml:space="preserve">A_84_P19777</t>
  </si>
  <si>
    <t xml:space="preserve">AT5G63560</t>
  </si>
  <si>
    <t xml:space="preserve">ref|NM_125751|gb|BX831663|ta|TA35948_3702|ta|CNS0A1X8</t>
  </si>
  <si>
    <t xml:space="preserve">Arabidopsis thaliana transferase family protein (AT5G63560) mRNA, complete cds [NM_125751]</t>
  </si>
  <si>
    <t xml:space="preserve">NM_111300</t>
  </si>
  <si>
    <t xml:space="preserve">A_84_P11715</t>
  </si>
  <si>
    <t xml:space="preserve">AT3G04290</t>
  </si>
  <si>
    <t xml:space="preserve">ref|NM_111300|ta|TA32002_3702|ta|DR370172|tc|TC334717</t>
  </si>
  <si>
    <t xml:space="preserve">Arabidopsis thaliana ATLTL1/LTL1 (LI-TOLERANT LIPASE 1); carboxylesterase (ATLTL1/LTL1) mRNA, complete cds [NM_111300]</t>
  </si>
  <si>
    <t xml:space="preserve">NM_129568</t>
  </si>
  <si>
    <t xml:space="preserve">A_84_P20179</t>
  </si>
  <si>
    <t xml:space="preserve">AT2G40100</t>
  </si>
  <si>
    <t xml:space="preserve">ref|NM_129568|ta|TA33144_3702|tc|TC326805</t>
  </si>
  <si>
    <t xml:space="preserve">Arabidopsis thaliana LHCB4.3 (LIGHT HARVESTING COMPLEX PSII); chlorophyll binding (LHCB4.3) mRNA, complete cds [NM_129568]</t>
  </si>
  <si>
    <t xml:space="preserve">NM_180265</t>
  </si>
  <si>
    <t xml:space="preserve">A_84_P188644</t>
  </si>
  <si>
    <t xml:space="preserve">AT3G16450</t>
  </si>
  <si>
    <t xml:space="preserve">ref|NM_180265|ref|NM_112516|ref|NM_001035634|gb|BP803406</t>
  </si>
  <si>
    <t xml:space="preserve">Arabidopsis thaliana jacalin lectin family protein (AT3G16450) mRNA, complete cds [NM_180265]</t>
  </si>
  <si>
    <t xml:space="preserve">NM_101748</t>
  </si>
  <si>
    <t xml:space="preserve">A_84_P22858</t>
  </si>
  <si>
    <t xml:space="preserve">AT1G18910</t>
  </si>
  <si>
    <t xml:space="preserve">ref|NM_101748|tc|NP221479|tc|NP13350927|tc|TC323053</t>
  </si>
  <si>
    <t xml:space="preserve">Arabidopsis thaliana protein binding / zinc ion binding (AT1G18910) mRNA, complete cds [NM_101748]</t>
  </si>
  <si>
    <t xml:space="preserve">NM_128485</t>
  </si>
  <si>
    <t xml:space="preserve">A_84_P14443</t>
  </si>
  <si>
    <t xml:space="preserve">AT2G29310</t>
  </si>
  <si>
    <t xml:space="preserve">ref|NM_128485|gb|AK175221|ta|TA44352_3702</t>
  </si>
  <si>
    <t xml:space="preserve">Arabidopsis thaliana tropinone reductase, putative / tropine dehydrogenase, putative (AT2G29310) mRNA, complete cds [NM_128485]</t>
  </si>
  <si>
    <t xml:space="preserve">NM_117234</t>
  </si>
  <si>
    <t xml:space="preserve">A_84_P13801</t>
  </si>
  <si>
    <t xml:space="preserve">AT4G11650</t>
  </si>
  <si>
    <t xml:space="preserve">ref|NM_117234|ta|TA29621_3702|ta|BP628822|ta|BP567141</t>
  </si>
  <si>
    <t xml:space="preserve">Arabidopsis thaliana ATOSM34 (OSMOTIN 34) (ATOSM34) mRNA, complete cds [NM_117234]</t>
  </si>
  <si>
    <t xml:space="preserve">NM_202127</t>
  </si>
  <si>
    <t xml:space="preserve">A_84_P555946</t>
  </si>
  <si>
    <t xml:space="preserve">AT1G18265</t>
  </si>
  <si>
    <t xml:space="preserve">ref|NM_202127|tc|NP281429|tc|NP1645768|tc|NP184590</t>
  </si>
  <si>
    <t xml:space="preserve">Arabidopsis thaliana unknown protein (AT1G18265) mRNA, complete cds [NM_202127]</t>
  </si>
  <si>
    <t xml:space="preserve">NM_111181</t>
  </si>
  <si>
    <t xml:space="preserve">A_84_P98966</t>
  </si>
  <si>
    <t xml:space="preserve">AT3G03110</t>
  </si>
  <si>
    <t xml:space="preserve">ref|NM_111181|ta|TA46963_3702|tc|NP2703399|ta|AV797823</t>
  </si>
  <si>
    <t xml:space="preserve">Arabidopsis thaliana XPO1B (exportin 1B); protein transporter (XPO1B) mRNA, complete cds [NM_111181]</t>
  </si>
  <si>
    <t xml:space="preserve">NM_106425</t>
  </si>
  <si>
    <t xml:space="preserve">A_84_P15248</t>
  </si>
  <si>
    <t xml:space="preserve">AT1G77760</t>
  </si>
  <si>
    <t xml:space="preserve">ref|NM_106425|ta|TA31650_3702|ta|TA31651_3702|tc|NP031615</t>
  </si>
  <si>
    <t xml:space="preserve">Arabidopsis thaliana NIA1 (NITRATE REDUCTASE 1) (NIA1) mRNA, complete cds [NM_106425]</t>
  </si>
  <si>
    <t xml:space="preserve">TA53275_3702</t>
  </si>
  <si>
    <t xml:space="preserve">A_84_P237343</t>
  </si>
  <si>
    <t xml:space="preserve">AT3G24255</t>
  </si>
  <si>
    <t xml:space="preserve">ta|TA53275_3702</t>
  </si>
  <si>
    <t xml:space="preserve">NM_105736</t>
  </si>
  <si>
    <t xml:space="preserve">A_84_P14323</t>
  </si>
  <si>
    <t xml:space="preserve">AT1G70680</t>
  </si>
  <si>
    <t xml:space="preserve">ref|NM_105736|ta|TA42526_3702|tc|NP305062|ta|AA712318</t>
  </si>
  <si>
    <t xml:space="preserve">Arabidopsis thaliana caleosin-related family protein (AT1G70680) mRNA, complete cds [NM_105736]</t>
  </si>
  <si>
    <t xml:space="preserve">NM_129410</t>
  </si>
  <si>
    <t xml:space="preserve">A_84_P21047</t>
  </si>
  <si>
    <t xml:space="preserve">AT1G21360</t>
  </si>
  <si>
    <t xml:space="preserve">ref|NM_129410|gb|EG434398|ta|TA27852_3702|ta|TA27858_3702</t>
  </si>
  <si>
    <t xml:space="preserve">Arabidopsis thaliana LTP2 (LIPID TRANSFER PROTEIN 2); lipid binding (LTP2) mRNA, complete cds [NM_129410]</t>
  </si>
  <si>
    <t xml:space="preserve">NM_001036007</t>
  </si>
  <si>
    <t xml:space="preserve">A_84_P21755</t>
  </si>
  <si>
    <t xml:space="preserve">AT1G23480</t>
  </si>
  <si>
    <t xml:space="preserve">ref|NM_001036007|ref|NM_102197|ref|NM_180621|ta|TA40587_3702</t>
  </si>
  <si>
    <t xml:space="preserve">Arabidopsis thaliana ATCSLA03 (Cellulose synthase-like A3); transferase, transferring glycosyl groups (ATCSLA03) mRNA, complete cds [NM_001036007]</t>
  </si>
  <si>
    <t xml:space="preserve">NM_129460</t>
  </si>
  <si>
    <t xml:space="preserve">A_84_P91639</t>
  </si>
  <si>
    <t xml:space="preserve">AT2G39030</t>
  </si>
  <si>
    <t xml:space="preserve">ref|NM_129460|ta|TA44562_3702|tc|TC328131</t>
  </si>
  <si>
    <t xml:space="preserve">Arabidopsis thaliana GCN5-related N-acetyltransferase (GNAT) family protein (AT2G39030) mRNA, complete cds [NM_129460]</t>
  </si>
  <si>
    <t xml:space="preserve">NM_101983</t>
  </si>
  <si>
    <t xml:space="preserve">A_84_P127531</t>
  </si>
  <si>
    <t xml:space="preserve">AT1G21310</t>
  </si>
  <si>
    <t xml:space="preserve">ref|NM_101983|ta|TA26278_3702|tc|NP304863|ta|N65860</t>
  </si>
  <si>
    <t xml:space="preserve">Arabidopsis thaliana ATEXT3 (EXTENSIN 3); structural constituent of cell wall (ATEXT3) mRNA, complete cds [NM_101983]</t>
  </si>
  <si>
    <t xml:space="preserve">NM_001036644</t>
  </si>
  <si>
    <t xml:space="preserve">A_84_P230529</t>
  </si>
  <si>
    <t xml:space="preserve">AT4G26530</t>
  </si>
  <si>
    <t xml:space="preserve">ref|NM_001036644|ref|NM_118786|ta|TA31489_3702|ta|BP636105</t>
  </si>
  <si>
    <t xml:space="preserve">Arabidopsis thaliana fructose-bisphosphate aldolase, putative (AT4G26530) mRNA, complete cds [NM_001036644]</t>
  </si>
  <si>
    <t xml:space="preserve">NM_120387</t>
  </si>
  <si>
    <t xml:space="preserve">A_84_P545044</t>
  </si>
  <si>
    <t xml:space="preserve">AT5G03090</t>
  </si>
  <si>
    <t xml:space="preserve">ref|NM_120387|tc|TC357656</t>
  </si>
  <si>
    <t xml:space="preserve">Arabidopsis thaliana unknown protein (AT5G03090) mRNA, complete cds [NM_120387]</t>
  </si>
  <si>
    <t xml:space="preserve">NM_126340</t>
  </si>
  <si>
    <t xml:space="preserve">A_84_P88649</t>
  </si>
  <si>
    <t xml:space="preserve">AT2G02850</t>
  </si>
  <si>
    <t xml:space="preserve">ref|NM_126340|ta|TA33129_3702|tc|TC326451</t>
  </si>
  <si>
    <t xml:space="preserve">Arabidopsis thaliana ARPN (PLANTACYANIN); copper ion binding (ARPN) mRNA, complete cds [NM_126340]</t>
  </si>
  <si>
    <t xml:space="preserve">NM_001123812</t>
  </si>
  <si>
    <t xml:space="preserve">A_84_P12373</t>
  </si>
  <si>
    <t xml:space="preserve">AT1G14240</t>
  </si>
  <si>
    <t xml:space="preserve">ref|NM_001123812|ref|NM_001035968|ref|NM_202093|ref|NM_101290</t>
  </si>
  <si>
    <t xml:space="preserve">Arabidopsis thaliana nucleoside phosphatase family protein / GDA1/CD39 family protein (AT1G14240) mRNA, complete cds [NM_001123812]</t>
  </si>
  <si>
    <t xml:space="preserve">NM_113975</t>
  </si>
  <si>
    <t xml:space="preserve">A_84_P550153</t>
  </si>
  <si>
    <t xml:space="preserve">AT3G30720</t>
  </si>
  <si>
    <t xml:space="preserve">ref|NM_113975|ta|T13621</t>
  </si>
  <si>
    <t xml:space="preserve">QQS (QUA-QUINE STARCH); starch biosynthetic process</t>
  </si>
  <si>
    <t xml:space="preserve">NM_113496</t>
  </si>
  <si>
    <t xml:space="preserve">A_84_P11734</t>
  </si>
  <si>
    <t xml:space="preserve">AT3G25920</t>
  </si>
  <si>
    <t xml:space="preserve">ref|NM_113496|ta|TA29530_3702|ta|CNS0A6G7|ta|AV794423</t>
  </si>
  <si>
    <t xml:space="preserve">Arabidopsis thaliana RPL15 (ribosomal protein L15) (RPL15) mRNA, complete cds [NM_113496]</t>
  </si>
  <si>
    <t xml:space="preserve">NM_001036274</t>
  </si>
  <si>
    <t xml:space="preserve">A_84_P22944</t>
  </si>
  <si>
    <t xml:space="preserve">AT2G12480</t>
  </si>
  <si>
    <t xml:space="preserve">ref|NM_001036274|ref|NM_126893|ta|TA47010_3702|tc|NP452937</t>
  </si>
  <si>
    <t xml:space="preserve">Arabidopsis thaliana SCPL43; serine carboxypeptidase (SCPL43) mRNA, complete cds [NM_001036274]</t>
  </si>
  <si>
    <t xml:space="preserve">NM_123469</t>
  </si>
  <si>
    <t xml:space="preserve">A_84_P23476</t>
  </si>
  <si>
    <t xml:space="preserve">AT5G41040</t>
  </si>
  <si>
    <t xml:space="preserve">ref|NM_123469|ref|NM_180780|gb|AY034954|ta|TA32355_3702</t>
  </si>
  <si>
    <t xml:space="preserve">Arabidopsis thaliana transferase family protein (AT5G41040) mRNA, complete cds [NM_123469]</t>
  </si>
  <si>
    <t xml:space="preserve">NM_104227</t>
  </si>
  <si>
    <t xml:space="preserve">A_84_P725341</t>
  </si>
  <si>
    <t xml:space="preserve">AT1G53490</t>
  </si>
  <si>
    <t xml:space="preserve">ref|NM_104227|gb|EG421414|tc|NP1654140|tc|TC318034</t>
  </si>
  <si>
    <t xml:space="preserve">Arabidopsis thaliana DNA binding (AT1G53490) mRNA, complete cds [NM_104227]</t>
  </si>
  <si>
    <t xml:space="preserve">NM_123957</t>
  </si>
  <si>
    <t xml:space="preserve">A_84_P22547</t>
  </si>
  <si>
    <t xml:space="preserve">AT5G45890</t>
  </si>
  <si>
    <t xml:space="preserve">ref|NM_123957|gb|AF370131|ta|TA29852_3702|ta|CD532560</t>
  </si>
  <si>
    <t xml:space="preserve">Arabidopsis thaliana SAG12 (SENESCENCE-ASSOCIATED GENE 12); cysteine-type peptidase (SAG12) mRNA, complete cds [NM_123957]</t>
  </si>
  <si>
    <t xml:space="preserve">NM_101291</t>
  </si>
  <si>
    <t xml:space="preserve">A_84_P564785</t>
  </si>
  <si>
    <t xml:space="preserve">AT1G14250</t>
  </si>
  <si>
    <t xml:space="preserve">ref|NM_101291|gb|AK175519|ta|TA47704_3702|tc|TC317680</t>
  </si>
  <si>
    <t xml:space="preserve">Arabidopsis thaliana nucleoside phosphatase family protein / GDA1/CD39 family protein (AT1G14250) mRNA, complete cds [NM_101291]</t>
  </si>
  <si>
    <t xml:space="preserve">NM_122387</t>
  </si>
  <si>
    <t xml:space="preserve">A_84_P97476</t>
  </si>
  <si>
    <t xml:space="preserve">AT5G24780</t>
  </si>
  <si>
    <t xml:space="preserve">ref|NM_122387|ta|TA26040_3702|ta|TA26124_3702|ta|AA712739</t>
  </si>
  <si>
    <t xml:space="preserve">Arabidopsis thaliana VSP1 (VEGETATIVE STORAGE PROTEIN 1); acid phosphatase (VSP1) mRNA, complete cds [NM_122387]</t>
  </si>
  <si>
    <t xml:space="preserve">NM_105751</t>
  </si>
  <si>
    <t xml:space="preserve">A_84_P291094</t>
  </si>
  <si>
    <t xml:space="preserve">AT1G70830</t>
  </si>
  <si>
    <t xml:space="preserve">ref|NM_105751|ref|NM_001084338|ref|NM_179544|ta|TA27412_3702</t>
  </si>
  <si>
    <t xml:space="preserve">Arabidopsis thaliana MLP28 (MLP-LIKE PROTEIN 28) (MLP28) mRNA, complete cds [NM_105751]</t>
  </si>
  <si>
    <t xml:space="preserve">A_84_P740339</t>
  </si>
  <si>
    <t xml:space="preserve">AT2G44840</t>
  </si>
  <si>
    <t xml:space="preserve">Arabidopsis thaliana  ERF13 (ETHYLENE-RESPONSIVE ELEMENT BINDING FACTOR 13)</t>
  </si>
  <si>
    <t xml:space="preserve">NM_120990</t>
  </si>
  <si>
    <t xml:space="preserve">A_84_P14893</t>
  </si>
  <si>
    <t xml:space="preserve">AT5G09530</t>
  </si>
  <si>
    <t xml:space="preserve">ref|NM_120990|ta|TA32552_3702|tc|NP211102|tc|TC351819</t>
  </si>
  <si>
    <t xml:space="preserve">Arabidopsis thaliana hydroxyproline-rich glycoprotein family protein (AT5G09530) mRNA, complete cds [NM_120990]</t>
  </si>
  <si>
    <t xml:space="preserve">NM_114898</t>
  </si>
  <si>
    <t xml:space="preserve">A_84_P18435</t>
  </si>
  <si>
    <t xml:space="preserve">AT3G50380</t>
  </si>
  <si>
    <t xml:space="preserve">ref|NM_114898|ta|TA50218_3702|tc|NP209160|tc|NP1661934</t>
  </si>
  <si>
    <t xml:space="preserve">Arabidopsis thaliana unknown protein (AT3G50380) mRNA, complete cds [NM_114898]</t>
  </si>
  <si>
    <t xml:space="preserve">NM_104226</t>
  </si>
  <si>
    <t xml:space="preserve">A_84_P11480</t>
  </si>
  <si>
    <t xml:space="preserve">AT1G53480</t>
  </si>
  <si>
    <t xml:space="preserve">ref|NM_104226|gb|AF483188|ta|TA38880_3702|tc|NP281219</t>
  </si>
  <si>
    <t xml:space="preserve">Arabidopsis thaliana unknown protein (AT1G53480) mRNA, complete cds [NM_104226]</t>
  </si>
  <si>
    <t xml:space="preserve">NM_202475</t>
  </si>
  <si>
    <t xml:space="preserve">A_84_P551808</t>
  </si>
  <si>
    <t xml:space="preserve">AT3G01345</t>
  </si>
  <si>
    <t xml:space="preserve">ref|NM_202475|gb|AK226905|ta|TA46574_3702|tc|NP10422755</t>
  </si>
  <si>
    <t xml:space="preserve">Arabidopsis thaliana Expressed protein (AT3G01345) mRNA, complete cds [NM_202475]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000000"/>
        <sz val="11"/>
      </font>
      <border diagonalUp="false" diagonalDown="false">
        <left style="thin"/>
        <right style="thin"/>
        <top style="thin"/>
        <bottom style="thin"/>
        <diagonal/>
      </border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5" activeCellId="0" sqref="G5"/>
    </sheetView>
  </sheetViews>
  <sheetFormatPr defaultColWidth="8.96484375" defaultRowHeight="15" zeroHeight="false" outlineLevelRow="0" outlineLevelCol="0"/>
  <cols>
    <col collapsed="false" customWidth="true" hidden="false" outlineLevel="0" max="3" min="1" style="1" width="9.14"/>
    <col collapsed="false" customWidth="true" hidden="false" outlineLevel="0" max="4" min="4" style="2" width="9.14"/>
    <col collapsed="false" customWidth="true" hidden="false" outlineLevel="0" max="5" min="5" style="2" width="11.28"/>
    <col collapsed="false" customWidth="true" hidden="false" outlineLevel="0" max="6" min="6" style="2" width="9.14"/>
    <col collapsed="false" customWidth="true" hidden="false" outlineLevel="0" max="7" min="7" style="2" width="64.7"/>
    <col collapsed="false" customWidth="true" hidden="false" outlineLevel="0" max="8" min="8" style="2" width="17.7"/>
    <col collapsed="false" customWidth="true" hidden="false" outlineLevel="0" max="9" min="9" style="2" width="14.7"/>
  </cols>
  <sheetData>
    <row r="1" customFormat="false" ht="15.75" hidden="false" customHeight="false" outlineLevel="0" collapsed="false">
      <c r="A1" s="3" t="s">
        <v>0</v>
      </c>
      <c r="D1" s="1"/>
    </row>
    <row r="2" customFormat="false" ht="15" hidden="false" customHeight="false" outlineLevel="0" collapsed="false">
      <c r="D2" s="1"/>
    </row>
    <row r="3" s="6" customFormat="true" ht="15" hidden="false" customHeight="false" outlineLevel="0" collapsed="false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5" t="s">
        <v>8</v>
      </c>
      <c r="I3" s="5" t="s">
        <v>9</v>
      </c>
    </row>
    <row r="4" customFormat="false" ht="15" hidden="false" customHeight="false" outlineLevel="0" collapsed="false">
      <c r="A4" s="1" t="s">
        <v>10</v>
      </c>
      <c r="B4" s="1" t="s">
        <v>11</v>
      </c>
      <c r="C4" s="1" t="n">
        <v>33122</v>
      </c>
      <c r="D4" s="2" t="b">
        <f aca="false">FALSE()</f>
        <v>0</v>
      </c>
      <c r="E4" s="2" t="s">
        <v>12</v>
      </c>
      <c r="F4" s="2" t="s">
        <v>13</v>
      </c>
      <c r="G4" s="2" t="s">
        <v>14</v>
      </c>
      <c r="H4" s="2" t="n">
        <v>103.577202374016</v>
      </c>
      <c r="I4" s="2" t="n">
        <v>0</v>
      </c>
    </row>
    <row r="5" customFormat="false" ht="15" hidden="false" customHeight="false" outlineLevel="0" collapsed="false">
      <c r="A5" s="1" t="s">
        <v>15</v>
      </c>
      <c r="B5" s="1" t="s">
        <v>16</v>
      </c>
      <c r="C5" s="1" t="n">
        <v>17550</v>
      </c>
      <c r="D5" s="2" t="b">
        <f aca="false">FALSE()</f>
        <v>0</v>
      </c>
      <c r="E5" s="2" t="s">
        <v>17</v>
      </c>
      <c r="F5" s="2" t="s">
        <v>18</v>
      </c>
      <c r="G5" s="2" t="s">
        <v>19</v>
      </c>
      <c r="H5" s="2" t="n">
        <v>5.08663536523094</v>
      </c>
      <c r="I5" s="2" t="n">
        <v>4.91145971187328E-088</v>
      </c>
    </row>
    <row r="6" customFormat="false" ht="15" hidden="false" customHeight="false" outlineLevel="0" collapsed="false">
      <c r="A6" s="1" t="s">
        <v>20</v>
      </c>
      <c r="B6" s="1" t="s">
        <v>21</v>
      </c>
      <c r="C6" s="1" t="n">
        <v>4452</v>
      </c>
      <c r="D6" s="2" t="b">
        <f aca="false">FALSE()</f>
        <v>0</v>
      </c>
      <c r="E6" s="2" t="s">
        <v>22</v>
      </c>
      <c r="F6" s="2" t="s">
        <v>23</v>
      </c>
      <c r="G6" s="2" t="s">
        <v>24</v>
      </c>
      <c r="H6" s="2" t="n">
        <v>3.29356976407362</v>
      </c>
      <c r="I6" s="2" t="n">
        <v>1.36270941101008E-046</v>
      </c>
    </row>
    <row r="7" customFormat="false" ht="15" hidden="false" customHeight="false" outlineLevel="0" collapsed="false">
      <c r="A7" s="1" t="s">
        <v>25</v>
      </c>
      <c r="B7" s="1" t="s">
        <v>26</v>
      </c>
      <c r="C7" s="1" t="n">
        <v>31781</v>
      </c>
      <c r="D7" s="2" t="b">
        <f aca="false">FALSE()</f>
        <v>0</v>
      </c>
      <c r="E7" s="2" t="s">
        <v>27</v>
      </c>
      <c r="F7" s="2" t="s">
        <v>28</v>
      </c>
      <c r="G7" s="2" t="s">
        <v>29</v>
      </c>
      <c r="H7" s="2" t="n">
        <v>2.91930425511972</v>
      </c>
      <c r="I7" s="2" t="n">
        <v>1.99770909742111E-037</v>
      </c>
    </row>
    <row r="8" customFormat="false" ht="15" hidden="false" customHeight="false" outlineLevel="0" collapsed="false">
      <c r="A8" s="1" t="s">
        <v>30</v>
      </c>
      <c r="B8" s="1" t="s">
        <v>31</v>
      </c>
      <c r="C8" s="1" t="n">
        <v>7215</v>
      </c>
      <c r="D8" s="2" t="b">
        <f aca="false">FALSE()</f>
        <v>0</v>
      </c>
      <c r="E8" s="2" t="s">
        <v>32</v>
      </c>
      <c r="F8" s="2" t="s">
        <v>33</v>
      </c>
      <c r="G8" s="2" t="s">
        <v>34</v>
      </c>
      <c r="H8" s="2" t="n">
        <v>2.87754711583057</v>
      </c>
      <c r="I8" s="2" t="n">
        <v>1.96570129976022E-036</v>
      </c>
    </row>
    <row r="9" customFormat="false" ht="15" hidden="false" customHeight="false" outlineLevel="0" collapsed="false">
      <c r="A9" s="1" t="s">
        <v>35</v>
      </c>
      <c r="B9" s="1" t="s">
        <v>36</v>
      </c>
      <c r="C9" s="1" t="n">
        <v>3464</v>
      </c>
      <c r="D9" s="2" t="b">
        <f aca="false">FALSE()</f>
        <v>0</v>
      </c>
      <c r="E9" s="2" t="s">
        <v>37</v>
      </c>
      <c r="F9" s="2" t="s">
        <v>38</v>
      </c>
      <c r="G9" s="2" t="s">
        <v>39</v>
      </c>
      <c r="H9" s="2" t="n">
        <v>2.75464830987925</v>
      </c>
      <c r="I9" s="2" t="n">
        <v>2.11743231380958E-033</v>
      </c>
    </row>
    <row r="10" customFormat="false" ht="15" hidden="false" customHeight="false" outlineLevel="0" collapsed="false">
      <c r="A10" s="1" t="s">
        <v>40</v>
      </c>
      <c r="B10" s="1" t="s">
        <v>41</v>
      </c>
      <c r="C10" s="1" t="n">
        <v>40615</v>
      </c>
      <c r="D10" s="2" t="b">
        <f aca="false">FALSE()</f>
        <v>0</v>
      </c>
      <c r="E10" s="2" t="s">
        <v>42</v>
      </c>
      <c r="F10" s="2" t="s">
        <v>43</v>
      </c>
      <c r="G10" s="2" t="s">
        <v>44</v>
      </c>
      <c r="H10" s="2" t="n">
        <v>2.60550738133197</v>
      </c>
      <c r="I10" s="2" t="n">
        <v>1.05589734883294E-029</v>
      </c>
    </row>
    <row r="11" customFormat="false" ht="15" hidden="false" customHeight="false" outlineLevel="0" collapsed="false">
      <c r="A11" s="1" t="s">
        <v>45</v>
      </c>
      <c r="B11" s="1" t="s">
        <v>46</v>
      </c>
      <c r="C11" s="1" t="n">
        <v>26885</v>
      </c>
      <c r="D11" s="2" t="b">
        <f aca="false">FALSE()</f>
        <v>0</v>
      </c>
      <c r="E11" s="2" t="s">
        <v>47</v>
      </c>
      <c r="F11" s="2" t="s">
        <v>48</v>
      </c>
      <c r="G11" s="2" t="s">
        <v>49</v>
      </c>
      <c r="H11" s="2" t="n">
        <v>2.59713184650596</v>
      </c>
      <c r="I11" s="2" t="n">
        <v>1.56944146849189E-029</v>
      </c>
    </row>
    <row r="12" customFormat="false" ht="15" hidden="false" customHeight="false" outlineLevel="0" collapsed="false">
      <c r="A12" s="1" t="s">
        <v>50</v>
      </c>
      <c r="B12" s="1" t="s">
        <v>51</v>
      </c>
      <c r="C12" s="1" t="n">
        <v>32543</v>
      </c>
      <c r="D12" s="2" t="b">
        <f aca="false">FALSE()</f>
        <v>0</v>
      </c>
      <c r="E12" s="2" t="s">
        <v>52</v>
      </c>
      <c r="F12" s="2" t="s">
        <v>53</v>
      </c>
      <c r="G12" s="2" t="s">
        <v>54</v>
      </c>
      <c r="H12" s="2" t="n">
        <v>2.55512320805661</v>
      </c>
      <c r="I12" s="2" t="n">
        <v>1.51792195730406E-028</v>
      </c>
    </row>
    <row r="13" customFormat="false" ht="15" hidden="false" customHeight="false" outlineLevel="0" collapsed="false">
      <c r="A13" s="1" t="s">
        <v>55</v>
      </c>
      <c r="B13" s="1" t="s">
        <v>56</v>
      </c>
      <c r="C13" s="1" t="n">
        <v>8479</v>
      </c>
      <c r="D13" s="2" t="b">
        <f aca="false">FALSE()</f>
        <v>0</v>
      </c>
      <c r="E13" s="2" t="s">
        <v>57</v>
      </c>
      <c r="F13" s="2" t="s">
        <v>58</v>
      </c>
      <c r="G13" s="2" t="s">
        <v>59</v>
      </c>
      <c r="H13" s="2" t="n">
        <v>2.42374077376544</v>
      </c>
      <c r="I13" s="2" t="n">
        <v>2.40545204823792E-025</v>
      </c>
    </row>
    <row r="14" customFormat="false" ht="15" hidden="false" customHeight="false" outlineLevel="0" collapsed="false">
      <c r="A14" s="1" t="s">
        <v>60</v>
      </c>
      <c r="B14" s="1" t="s">
        <v>61</v>
      </c>
      <c r="C14" s="1" t="n">
        <v>13593</v>
      </c>
      <c r="D14" s="2" t="b">
        <f aca="false">FALSE()</f>
        <v>0</v>
      </c>
      <c r="E14" s="2" t="s">
        <v>62</v>
      </c>
      <c r="F14" s="2" t="s">
        <v>63</v>
      </c>
      <c r="G14" s="2" t="s">
        <v>64</v>
      </c>
      <c r="H14" s="2" t="n">
        <v>2.36083950261732</v>
      </c>
      <c r="I14" s="2" t="n">
        <v>7.16973980702946E-024</v>
      </c>
    </row>
    <row r="15" customFormat="false" ht="15" hidden="false" customHeight="false" outlineLevel="0" collapsed="false">
      <c r="A15" s="1" t="s">
        <v>65</v>
      </c>
      <c r="B15" s="1" t="s">
        <v>66</v>
      </c>
      <c r="C15" s="1" t="n">
        <v>23858</v>
      </c>
      <c r="D15" s="2" t="b">
        <f aca="false">FALSE()</f>
        <v>0</v>
      </c>
      <c r="E15" s="2" t="s">
        <v>67</v>
      </c>
      <c r="F15" s="2" t="s">
        <v>68</v>
      </c>
      <c r="G15" s="2" t="s">
        <v>69</v>
      </c>
      <c r="H15" s="2" t="n">
        <v>2.33191093676196</v>
      </c>
      <c r="I15" s="2" t="n">
        <v>3.57777421948639E-023</v>
      </c>
    </row>
    <row r="16" customFormat="false" ht="15" hidden="false" customHeight="false" outlineLevel="0" collapsed="false">
      <c r="A16" s="1" t="s">
        <v>70</v>
      </c>
      <c r="B16" s="1" t="s">
        <v>71</v>
      </c>
      <c r="C16" s="1" t="n">
        <v>29819</v>
      </c>
      <c r="D16" s="2" t="b">
        <f aca="false">FALSE()</f>
        <v>0</v>
      </c>
      <c r="E16" s="2" t="s">
        <v>72</v>
      </c>
      <c r="F16" s="2" t="s">
        <v>73</v>
      </c>
      <c r="G16" s="2" t="s">
        <v>74</v>
      </c>
      <c r="H16" s="2" t="n">
        <v>2.3227009604111</v>
      </c>
      <c r="I16" s="2" t="n">
        <v>5.79033736995332E-023</v>
      </c>
    </row>
    <row r="17" customFormat="false" ht="15" hidden="false" customHeight="false" outlineLevel="0" collapsed="false">
      <c r="A17" s="1" t="s">
        <v>75</v>
      </c>
      <c r="B17" s="1" t="s">
        <v>76</v>
      </c>
      <c r="C17" s="1" t="n">
        <v>36812</v>
      </c>
      <c r="D17" s="2" t="b">
        <f aca="false">FALSE()</f>
        <v>0</v>
      </c>
      <c r="E17" s="2" t="s">
        <v>77</v>
      </c>
      <c r="F17" s="2" t="s">
        <v>78</v>
      </c>
      <c r="G17" s="2" t="s">
        <v>79</v>
      </c>
      <c r="H17" s="2" t="n">
        <v>2.31803231821473</v>
      </c>
      <c r="I17" s="2" t="n">
        <v>7.24335794552116E-023</v>
      </c>
    </row>
    <row r="18" customFormat="false" ht="15" hidden="false" customHeight="false" outlineLevel="0" collapsed="false">
      <c r="A18" s="1" t="s">
        <v>80</v>
      </c>
      <c r="B18" s="1" t="s">
        <v>81</v>
      </c>
      <c r="C18" s="1" t="n">
        <v>1145</v>
      </c>
      <c r="D18" s="2" t="b">
        <f aca="false">FALSE()</f>
        <v>0</v>
      </c>
      <c r="E18" s="2" t="s">
        <v>82</v>
      </c>
      <c r="F18" s="2" t="s">
        <v>83</v>
      </c>
      <c r="G18" s="2" t="s">
        <v>84</v>
      </c>
      <c r="H18" s="2" t="n">
        <v>2.31355124388043</v>
      </c>
      <c r="I18" s="2" t="n">
        <v>8.97934214922946E-023</v>
      </c>
    </row>
    <row r="19" customFormat="false" ht="15" hidden="false" customHeight="false" outlineLevel="0" collapsed="false">
      <c r="A19" s="1" t="s">
        <v>85</v>
      </c>
      <c r="B19" s="1" t="s">
        <v>86</v>
      </c>
      <c r="C19" s="1" t="n">
        <v>18578</v>
      </c>
      <c r="D19" s="2" t="b">
        <f aca="false">FALSE()</f>
        <v>0</v>
      </c>
      <c r="E19" s="2" t="s">
        <v>87</v>
      </c>
      <c r="F19" s="2" t="s">
        <v>88</v>
      </c>
      <c r="G19" s="2" t="s">
        <v>89</v>
      </c>
      <c r="H19" s="2" t="n">
        <v>2.28206793189136</v>
      </c>
      <c r="I19" s="2" t="n">
        <v>5.19085467687284E-022</v>
      </c>
    </row>
    <row r="20" customFormat="false" ht="15" hidden="false" customHeight="false" outlineLevel="0" collapsed="false">
      <c r="A20" s="1" t="s">
        <v>90</v>
      </c>
      <c r="B20" s="1" t="s">
        <v>91</v>
      </c>
      <c r="C20" s="1" t="n">
        <v>13255</v>
      </c>
      <c r="D20" s="2" t="b">
        <f aca="false">FALSE()</f>
        <v>0</v>
      </c>
      <c r="E20" s="2" t="s">
        <v>92</v>
      </c>
      <c r="F20" s="2" t="s">
        <v>93</v>
      </c>
      <c r="G20" s="2" t="s">
        <v>94</v>
      </c>
      <c r="H20" s="2" t="n">
        <v>2.21673211171013</v>
      </c>
      <c r="I20" s="2" t="n">
        <v>2.0358214926468E-020</v>
      </c>
    </row>
    <row r="21" customFormat="false" ht="15" hidden="false" customHeight="false" outlineLevel="0" collapsed="false">
      <c r="A21" s="1" t="s">
        <v>95</v>
      </c>
      <c r="B21" s="1" t="s">
        <v>96</v>
      </c>
      <c r="C21" s="1" t="n">
        <v>24872</v>
      </c>
      <c r="D21" s="2" t="b">
        <f aca="false">FALSE()</f>
        <v>0</v>
      </c>
      <c r="E21" s="2" t="s">
        <v>97</v>
      </c>
      <c r="F21" s="2" t="s">
        <v>98</v>
      </c>
      <c r="G21" s="2" t="s">
        <v>99</v>
      </c>
      <c r="H21" s="2" t="n">
        <v>2.19846516992711</v>
      </c>
      <c r="I21" s="2" t="n">
        <v>5.5103734614419E-020</v>
      </c>
    </row>
    <row r="22" customFormat="false" ht="15" hidden="false" customHeight="false" outlineLevel="0" collapsed="false">
      <c r="A22" s="1" t="s">
        <v>100</v>
      </c>
      <c r="B22" s="1" t="s">
        <v>101</v>
      </c>
      <c r="C22" s="1" t="n">
        <v>5519</v>
      </c>
      <c r="D22" s="2" t="b">
        <f aca="false">FALSE()</f>
        <v>0</v>
      </c>
      <c r="E22" s="2" t="s">
        <v>102</v>
      </c>
      <c r="F22" s="2" t="s">
        <v>103</v>
      </c>
      <c r="G22" s="2" t="s">
        <v>104</v>
      </c>
      <c r="H22" s="2" t="n">
        <v>2.14510802388359</v>
      </c>
      <c r="I22" s="2" t="n">
        <v>1.03536117748237E-018</v>
      </c>
    </row>
    <row r="23" customFormat="false" ht="15" hidden="false" customHeight="false" outlineLevel="0" collapsed="false">
      <c r="A23" s="1" t="s">
        <v>105</v>
      </c>
      <c r="B23" s="1" t="s">
        <v>106</v>
      </c>
      <c r="C23" s="1" t="n">
        <v>8699</v>
      </c>
      <c r="D23" s="2" t="b">
        <f aca="false">FALSE()</f>
        <v>0</v>
      </c>
      <c r="E23" s="2" t="s">
        <v>107</v>
      </c>
      <c r="F23" s="2" t="s">
        <v>108</v>
      </c>
      <c r="G23" s="2" t="s">
        <v>109</v>
      </c>
      <c r="H23" s="2" t="n">
        <v>2.1205583726309</v>
      </c>
      <c r="I23" s="2" t="n">
        <v>3.83698046905419E-018</v>
      </c>
    </row>
    <row r="24" customFormat="false" ht="15" hidden="false" customHeight="false" outlineLevel="0" collapsed="false">
      <c r="A24" s="1" t="s">
        <v>110</v>
      </c>
      <c r="B24" s="1" t="s">
        <v>111</v>
      </c>
      <c r="C24" s="1" t="n">
        <v>13560</v>
      </c>
      <c r="D24" s="2" t="b">
        <f aca="false">FALSE()</f>
        <v>0</v>
      </c>
      <c r="E24" s="2" t="s">
        <v>112</v>
      </c>
      <c r="F24" s="2" t="s">
        <v>113</v>
      </c>
      <c r="G24" s="2" t="s">
        <v>114</v>
      </c>
      <c r="H24" s="2" t="n">
        <v>2.11526701736863</v>
      </c>
      <c r="I24" s="2" t="n">
        <v>5.00054855979631E-018</v>
      </c>
    </row>
    <row r="25" customFormat="false" ht="15" hidden="false" customHeight="false" outlineLevel="0" collapsed="false">
      <c r="A25" s="1" t="s">
        <v>115</v>
      </c>
      <c r="B25" s="1" t="s">
        <v>116</v>
      </c>
      <c r="C25" s="1" t="n">
        <v>40011</v>
      </c>
      <c r="D25" s="2" t="b">
        <f aca="false">FALSE()</f>
        <v>0</v>
      </c>
      <c r="E25" s="2" t="s">
        <v>117</v>
      </c>
      <c r="F25" s="2" t="s">
        <v>118</v>
      </c>
      <c r="G25" s="2" t="s">
        <v>119</v>
      </c>
      <c r="H25" s="2" t="n">
        <v>2.08117871109301</v>
      </c>
      <c r="I25" s="2" t="n">
        <v>3.12174314532507E-017</v>
      </c>
    </row>
    <row r="26" customFormat="false" ht="15" hidden="false" customHeight="false" outlineLevel="0" collapsed="false">
      <c r="A26" s="1" t="s">
        <v>120</v>
      </c>
      <c r="B26" s="1" t="s">
        <v>121</v>
      </c>
      <c r="C26" s="1" t="n">
        <v>32353</v>
      </c>
      <c r="D26" s="2" t="b">
        <f aca="false">FALSE()</f>
        <v>0</v>
      </c>
      <c r="E26" s="2" t="s">
        <v>122</v>
      </c>
      <c r="F26" s="2" t="s">
        <v>123</v>
      </c>
      <c r="G26" s="2" t="s">
        <v>124</v>
      </c>
      <c r="H26" s="2" t="n">
        <v>2.08114107455639</v>
      </c>
      <c r="I26" s="2" t="n">
        <v>3.12174314532507E-017</v>
      </c>
    </row>
    <row r="27" customFormat="false" ht="15" hidden="false" customHeight="false" outlineLevel="0" collapsed="false">
      <c r="A27" s="1" t="s">
        <v>125</v>
      </c>
      <c r="B27" s="1" t="s">
        <v>126</v>
      </c>
      <c r="C27" s="1" t="n">
        <v>26726</v>
      </c>
      <c r="D27" s="2" t="b">
        <f aca="false">FALSE()</f>
        <v>0</v>
      </c>
      <c r="E27" s="2" t="s">
        <v>127</v>
      </c>
      <c r="F27" s="2" t="s">
        <v>128</v>
      </c>
      <c r="G27" s="2" t="s">
        <v>129</v>
      </c>
      <c r="H27" s="2" t="n">
        <v>2.08082834096512</v>
      </c>
      <c r="I27" s="2" t="n">
        <v>3.12174314532507E-017</v>
      </c>
    </row>
    <row r="28" customFormat="false" ht="15" hidden="false" customHeight="false" outlineLevel="0" collapsed="false">
      <c r="A28" s="1" t="s">
        <v>130</v>
      </c>
      <c r="B28" s="1" t="s">
        <v>131</v>
      </c>
      <c r="C28" s="1" t="n">
        <v>33619</v>
      </c>
      <c r="D28" s="2" t="b">
        <f aca="false">FALSE()</f>
        <v>0</v>
      </c>
      <c r="E28" s="2" t="s">
        <v>132</v>
      </c>
      <c r="F28" s="2" t="s">
        <v>133</v>
      </c>
      <c r="G28" s="2" t="s">
        <v>134</v>
      </c>
      <c r="H28" s="2" t="n">
        <v>2.05482845215539</v>
      </c>
      <c r="I28" s="2" t="n">
        <v>1.24999163503409E-016</v>
      </c>
    </row>
    <row r="29" customFormat="false" ht="15" hidden="false" customHeight="false" outlineLevel="0" collapsed="false">
      <c r="A29" s="1" t="s">
        <v>135</v>
      </c>
      <c r="B29" s="1" t="s">
        <v>136</v>
      </c>
      <c r="C29" s="1" t="n">
        <v>2366</v>
      </c>
      <c r="D29" s="2" t="b">
        <f aca="false">FALSE()</f>
        <v>0</v>
      </c>
      <c r="E29" s="2" t="s">
        <v>137</v>
      </c>
      <c r="F29" s="2" t="s">
        <v>138</v>
      </c>
      <c r="G29" s="2" t="s">
        <v>139</v>
      </c>
      <c r="H29" s="2" t="n">
        <v>2.03502501686414</v>
      </c>
      <c r="I29" s="2" t="n">
        <v>3.59955603451383E-016</v>
      </c>
    </row>
    <row r="30" customFormat="false" ht="15" hidden="false" customHeight="false" outlineLevel="0" collapsed="false">
      <c r="A30" s="1" t="s">
        <v>140</v>
      </c>
      <c r="B30" s="1" t="s">
        <v>141</v>
      </c>
      <c r="C30" s="1" t="n">
        <v>34415</v>
      </c>
      <c r="D30" s="2" t="b">
        <f aca="false">FALSE()</f>
        <v>0</v>
      </c>
      <c r="E30" s="2" t="s">
        <v>142</v>
      </c>
      <c r="F30" s="2" t="s">
        <v>143</v>
      </c>
      <c r="G30" s="2" t="s">
        <v>144</v>
      </c>
      <c r="H30" s="2" t="n">
        <v>2.03474532983691</v>
      </c>
      <c r="I30" s="2" t="n">
        <v>3.59955603451383E-016</v>
      </c>
    </row>
    <row r="31" customFormat="false" ht="15" hidden="false" customHeight="false" outlineLevel="0" collapsed="false">
      <c r="A31" s="1" t="s">
        <v>145</v>
      </c>
      <c r="B31" s="1" t="s">
        <v>146</v>
      </c>
      <c r="C31" s="1" t="n">
        <v>1806</v>
      </c>
      <c r="D31" s="2" t="b">
        <f aca="false">FALSE()</f>
        <v>0</v>
      </c>
      <c r="E31" s="2" t="s">
        <v>147</v>
      </c>
      <c r="F31" s="2" t="s">
        <v>148</v>
      </c>
      <c r="G31" s="2" t="s">
        <v>149</v>
      </c>
      <c r="H31" s="2" t="n">
        <v>2.0237128277508</v>
      </c>
      <c r="I31" s="2" t="n">
        <v>6.44687194307602E-016</v>
      </c>
    </row>
    <row r="32" customFormat="false" ht="15" hidden="false" customHeight="false" outlineLevel="0" collapsed="false">
      <c r="A32" s="1" t="s">
        <v>150</v>
      </c>
      <c r="B32" s="1" t="s">
        <v>151</v>
      </c>
      <c r="C32" s="1" t="n">
        <v>2478</v>
      </c>
      <c r="D32" s="2" t="b">
        <f aca="false">FALSE()</f>
        <v>0</v>
      </c>
      <c r="E32" s="2" t="s">
        <v>152</v>
      </c>
      <c r="F32" s="2" t="s">
        <v>153</v>
      </c>
      <c r="G32" s="2" t="s">
        <v>154</v>
      </c>
      <c r="H32" s="2" t="n">
        <v>2.02026527917391</v>
      </c>
      <c r="I32" s="2" t="n">
        <v>7.60700327844732E-016</v>
      </c>
    </row>
    <row r="33" customFormat="false" ht="15" hidden="false" customHeight="false" outlineLevel="0" collapsed="false">
      <c r="A33" s="1" t="s">
        <v>155</v>
      </c>
      <c r="B33" s="1" t="s">
        <v>156</v>
      </c>
      <c r="C33" s="1" t="n">
        <v>35445</v>
      </c>
      <c r="D33" s="2" t="b">
        <f aca="false">FALSE()</f>
        <v>0</v>
      </c>
      <c r="E33" s="2" t="s">
        <v>157</v>
      </c>
      <c r="F33" s="2" t="s">
        <v>158</v>
      </c>
      <c r="G33" s="2" t="s">
        <v>159</v>
      </c>
      <c r="H33" s="2" t="n">
        <v>2.00381624092142</v>
      </c>
      <c r="I33" s="2" t="n">
        <v>1.71301973568998E-015</v>
      </c>
    </row>
    <row r="34" customFormat="false" ht="15" hidden="false" customHeight="false" outlineLevel="0" collapsed="false">
      <c r="A34" s="1" t="s">
        <v>160</v>
      </c>
      <c r="B34" s="1" t="s">
        <v>161</v>
      </c>
      <c r="C34" s="1" t="n">
        <v>6917</v>
      </c>
      <c r="D34" s="2" t="b">
        <f aca="false">FALSE()</f>
        <v>0</v>
      </c>
      <c r="E34" s="2" t="s">
        <v>162</v>
      </c>
      <c r="F34" s="2" t="s">
        <v>163</v>
      </c>
      <c r="G34" s="2" t="s">
        <v>164</v>
      </c>
      <c r="H34" s="2" t="n">
        <v>2.00066482447599</v>
      </c>
      <c r="I34" s="2" t="n">
        <v>2.47251931062893E-015</v>
      </c>
    </row>
    <row r="35" customFormat="false" ht="15" hidden="false" customHeight="false" outlineLevel="0" collapsed="false">
      <c r="A35" s="1" t="s">
        <v>165</v>
      </c>
      <c r="B35" s="1" t="s">
        <v>166</v>
      </c>
      <c r="C35" s="1" t="n">
        <v>4347</v>
      </c>
      <c r="D35" s="2" t="b">
        <f aca="false">FALSE()</f>
        <v>0</v>
      </c>
      <c r="E35" s="2" t="s">
        <v>167</v>
      </c>
      <c r="F35" s="2" t="s">
        <v>168</v>
      </c>
      <c r="G35" s="2" t="s">
        <v>169</v>
      </c>
      <c r="H35" s="2" t="n">
        <v>1.99466906499948</v>
      </c>
      <c r="I35" s="2" t="n">
        <v>2.76621386815849E-015</v>
      </c>
    </row>
    <row r="36" customFormat="false" ht="15" hidden="false" customHeight="false" outlineLevel="0" collapsed="false">
      <c r="A36" s="1" t="s">
        <v>170</v>
      </c>
      <c r="B36" s="1" t="s">
        <v>171</v>
      </c>
      <c r="C36" s="1" t="n">
        <v>40446</v>
      </c>
      <c r="D36" s="2" t="b">
        <f aca="false">FALSE()</f>
        <v>0</v>
      </c>
      <c r="E36" s="2" t="s">
        <v>172</v>
      </c>
      <c r="F36" s="2" t="s">
        <v>173</v>
      </c>
      <c r="G36" s="2" t="s">
        <v>174</v>
      </c>
      <c r="H36" s="2" t="n">
        <v>1.97771082308037</v>
      </c>
      <c r="I36" s="2" t="n">
        <v>6.69664283518249E-015</v>
      </c>
    </row>
    <row r="37" customFormat="false" ht="15" hidden="false" customHeight="false" outlineLevel="0" collapsed="false">
      <c r="A37" s="1" t="s">
        <v>175</v>
      </c>
      <c r="B37" s="1" t="s">
        <v>176</v>
      </c>
      <c r="C37" s="1" t="n">
        <v>37100</v>
      </c>
      <c r="D37" s="2" t="b">
        <f aca="false">FALSE()</f>
        <v>0</v>
      </c>
      <c r="E37" s="2" t="s">
        <v>177</v>
      </c>
      <c r="F37" s="2" t="s">
        <v>178</v>
      </c>
      <c r="G37" s="2" t="s">
        <v>179</v>
      </c>
      <c r="H37" s="2" t="n">
        <v>1.97180736787612</v>
      </c>
      <c r="I37" s="2" t="n">
        <v>9.05123515907578E-015</v>
      </c>
    </row>
    <row r="38" customFormat="false" ht="15" hidden="false" customHeight="false" outlineLevel="0" collapsed="false">
      <c r="A38" s="1" t="s">
        <v>180</v>
      </c>
      <c r="B38" s="1" t="s">
        <v>181</v>
      </c>
      <c r="C38" s="1" t="n">
        <v>14522</v>
      </c>
      <c r="D38" s="2" t="b">
        <f aca="false">FALSE()</f>
        <v>0</v>
      </c>
      <c r="E38" s="2" t="s">
        <v>182</v>
      </c>
      <c r="F38" s="2" t="s">
        <v>183</v>
      </c>
      <c r="G38" s="2" t="s">
        <v>184</v>
      </c>
      <c r="H38" s="2" t="n">
        <v>1.95345509915899</v>
      </c>
      <c r="I38" s="2" t="n">
        <v>2.33118181803667E-014</v>
      </c>
    </row>
    <row r="39" customFormat="false" ht="15" hidden="false" customHeight="false" outlineLevel="0" collapsed="false">
      <c r="A39" s="1" t="s">
        <v>185</v>
      </c>
      <c r="B39" s="1" t="s">
        <v>186</v>
      </c>
      <c r="C39" s="1" t="n">
        <v>4934</v>
      </c>
      <c r="D39" s="2" t="b">
        <f aca="false">FALSE()</f>
        <v>0</v>
      </c>
      <c r="E39" s="2" t="s">
        <v>187</v>
      </c>
      <c r="F39" s="2" t="s">
        <v>188</v>
      </c>
      <c r="G39" s="2" t="s">
        <v>189</v>
      </c>
      <c r="H39" s="2" t="n">
        <v>1.95331530897118</v>
      </c>
      <c r="I39" s="2" t="n">
        <v>2.33118181803667E-014</v>
      </c>
    </row>
    <row r="40" customFormat="false" ht="15" hidden="false" customHeight="false" outlineLevel="0" collapsed="false">
      <c r="A40" s="1" t="s">
        <v>190</v>
      </c>
      <c r="B40" s="1" t="s">
        <v>191</v>
      </c>
      <c r="C40" s="1" t="n">
        <v>43429</v>
      </c>
      <c r="D40" s="2" t="b">
        <f aca="false">FALSE()</f>
        <v>0</v>
      </c>
      <c r="E40" s="2" t="s">
        <v>192</v>
      </c>
      <c r="F40" s="2" t="s">
        <v>193</v>
      </c>
      <c r="G40" s="2" t="s">
        <v>194</v>
      </c>
      <c r="H40" s="2" t="n">
        <v>1.94370960375544</v>
      </c>
      <c r="I40" s="2" t="n">
        <v>3.71110058129275E-014</v>
      </c>
    </row>
    <row r="41" customFormat="false" ht="15" hidden="false" customHeight="false" outlineLevel="0" collapsed="false">
      <c r="A41" s="1" t="s">
        <v>195</v>
      </c>
      <c r="B41" s="1" t="s">
        <v>196</v>
      </c>
      <c r="C41" s="1" t="n">
        <v>15537</v>
      </c>
      <c r="D41" s="2" t="b">
        <f aca="false">FALSE()</f>
        <v>0</v>
      </c>
      <c r="E41" s="2" t="s">
        <v>197</v>
      </c>
      <c r="F41" s="2" t="s">
        <v>198</v>
      </c>
      <c r="G41" s="2" t="s">
        <v>199</v>
      </c>
      <c r="H41" s="2" t="n">
        <v>1.93510657770088</v>
      </c>
      <c r="I41" s="2" t="n">
        <v>5.80286079257734E-014</v>
      </c>
    </row>
    <row r="42" customFormat="false" ht="15" hidden="false" customHeight="false" outlineLevel="0" collapsed="false">
      <c r="A42" s="1" t="s">
        <v>200</v>
      </c>
      <c r="B42" s="1" t="s">
        <v>201</v>
      </c>
      <c r="C42" s="1" t="n">
        <v>3364</v>
      </c>
      <c r="D42" s="2" t="b">
        <f aca="false">FALSE()</f>
        <v>0</v>
      </c>
      <c r="E42" s="2" t="s">
        <v>202</v>
      </c>
      <c r="F42" s="2" t="s">
        <v>203</v>
      </c>
      <c r="G42" s="2" t="s">
        <v>204</v>
      </c>
      <c r="H42" s="2" t="n">
        <v>1.92395586287311</v>
      </c>
      <c r="I42" s="2" t="n">
        <v>2.42327803398621E-011</v>
      </c>
    </row>
    <row r="43" customFormat="false" ht="15" hidden="false" customHeight="false" outlineLevel="0" collapsed="false">
      <c r="A43" s="1" t="s">
        <v>205</v>
      </c>
      <c r="B43" s="1" t="s">
        <v>206</v>
      </c>
      <c r="C43" s="1" t="n">
        <v>26690</v>
      </c>
      <c r="D43" s="2" t="b">
        <f aca="false">FALSE()</f>
        <v>0</v>
      </c>
      <c r="E43" s="2" t="s">
        <v>207</v>
      </c>
      <c r="F43" s="2" t="s">
        <v>208</v>
      </c>
      <c r="G43" s="2" t="s">
        <v>209</v>
      </c>
      <c r="H43" s="2" t="n">
        <v>1.91345468348824</v>
      </c>
      <c r="I43" s="2" t="n">
        <v>1.79770444058877E-013</v>
      </c>
    </row>
    <row r="44" customFormat="false" ht="15" hidden="false" customHeight="false" outlineLevel="0" collapsed="false">
      <c r="A44" s="1" t="s">
        <v>210</v>
      </c>
      <c r="B44" s="1" t="s">
        <v>211</v>
      </c>
      <c r="C44" s="1" t="n">
        <v>35030</v>
      </c>
      <c r="D44" s="2" t="b">
        <f aca="false">FALSE()</f>
        <v>0</v>
      </c>
      <c r="E44" s="2" t="s">
        <v>212</v>
      </c>
      <c r="F44" s="2" t="s">
        <v>213</v>
      </c>
      <c r="G44" s="2" t="s">
        <v>214</v>
      </c>
      <c r="H44" s="2" t="n">
        <v>1.91258025784126</v>
      </c>
      <c r="I44" s="2" t="n">
        <v>1.85266850888754E-013</v>
      </c>
    </row>
    <row r="45" customFormat="false" ht="15" hidden="false" customHeight="false" outlineLevel="0" collapsed="false">
      <c r="A45" s="1" t="s">
        <v>215</v>
      </c>
      <c r="B45" s="1" t="s">
        <v>216</v>
      </c>
      <c r="C45" s="1" t="n">
        <v>38143</v>
      </c>
      <c r="D45" s="2" t="b">
        <f aca="false">FALSE()</f>
        <v>0</v>
      </c>
      <c r="E45" s="2" t="s">
        <v>217</v>
      </c>
      <c r="F45" s="2" t="s">
        <v>218</v>
      </c>
      <c r="G45" s="2" t="s">
        <v>219</v>
      </c>
      <c r="H45" s="2" t="n">
        <v>1.90385773307528</v>
      </c>
      <c r="I45" s="2" t="n">
        <v>2.90832887289083E-013</v>
      </c>
    </row>
    <row r="46" customFormat="false" ht="15" hidden="false" customHeight="false" outlineLevel="0" collapsed="false">
      <c r="A46" s="1" t="s">
        <v>220</v>
      </c>
      <c r="B46" s="1" t="s">
        <v>221</v>
      </c>
      <c r="C46" s="1" t="n">
        <v>2142</v>
      </c>
      <c r="D46" s="2" t="b">
        <f aca="false">FALSE()</f>
        <v>0</v>
      </c>
      <c r="E46" s="2" t="s">
        <v>222</v>
      </c>
      <c r="F46" s="2" t="s">
        <v>223</v>
      </c>
      <c r="G46" s="2" t="s">
        <v>224</v>
      </c>
      <c r="H46" s="2" t="n">
        <v>1.88251496209314</v>
      </c>
      <c r="I46" s="2" t="n">
        <v>8.940048283899E-013</v>
      </c>
    </row>
    <row r="47" customFormat="false" ht="15" hidden="false" customHeight="false" outlineLevel="0" collapsed="false">
      <c r="A47" s="1" t="s">
        <v>225</v>
      </c>
      <c r="B47" s="1" t="s">
        <v>226</v>
      </c>
      <c r="C47" s="1" t="n">
        <v>39067</v>
      </c>
      <c r="D47" s="2" t="b">
        <f aca="false">FALSE()</f>
        <v>0</v>
      </c>
      <c r="E47" s="2" t="s">
        <v>227</v>
      </c>
      <c r="F47" s="2" t="s">
        <v>228</v>
      </c>
      <c r="G47" s="2" t="s">
        <v>229</v>
      </c>
      <c r="H47" s="2" t="n">
        <v>1.87421044738016</v>
      </c>
      <c r="I47" s="2" t="n">
        <v>1.34668184152569E-012</v>
      </c>
    </row>
    <row r="48" customFormat="false" ht="15" hidden="false" customHeight="false" outlineLevel="0" collapsed="false">
      <c r="A48" s="1" t="s">
        <v>230</v>
      </c>
      <c r="B48" s="1" t="s">
        <v>231</v>
      </c>
      <c r="C48" s="1" t="n">
        <v>30361</v>
      </c>
      <c r="D48" s="2" t="b">
        <f aca="false">FALSE()</f>
        <v>0</v>
      </c>
      <c r="E48" s="2" t="s">
        <v>232</v>
      </c>
      <c r="F48" s="2" t="s">
        <v>233</v>
      </c>
      <c r="G48" s="2" t="s">
        <v>234</v>
      </c>
      <c r="H48" s="2" t="n">
        <v>1.84433967641958</v>
      </c>
      <c r="I48" s="2" t="n">
        <v>6.3327976156666E-012</v>
      </c>
    </row>
    <row r="49" customFormat="false" ht="15" hidden="false" customHeight="false" outlineLevel="0" collapsed="false">
      <c r="A49" s="1" t="s">
        <v>235</v>
      </c>
      <c r="B49" s="1" t="s">
        <v>236</v>
      </c>
      <c r="C49" s="1" t="n">
        <v>15561</v>
      </c>
      <c r="D49" s="2" t="b">
        <f aca="false">FALSE()</f>
        <v>0</v>
      </c>
      <c r="E49" s="2" t="s">
        <v>237</v>
      </c>
      <c r="F49" s="2" t="s">
        <v>238</v>
      </c>
      <c r="G49" s="2" t="s">
        <v>239</v>
      </c>
      <c r="H49" s="2" t="n">
        <v>1.83983347641615</v>
      </c>
      <c r="I49" s="2" t="n">
        <v>7.90604495281435E-012</v>
      </c>
    </row>
    <row r="50" customFormat="false" ht="15" hidden="false" customHeight="false" outlineLevel="0" collapsed="false">
      <c r="A50" s="1" t="s">
        <v>240</v>
      </c>
      <c r="B50" s="1" t="s">
        <v>241</v>
      </c>
      <c r="C50" s="1" t="n">
        <v>13996</v>
      </c>
      <c r="D50" s="2" t="b">
        <f aca="false">FALSE()</f>
        <v>0</v>
      </c>
      <c r="E50" s="2" t="s">
        <v>242</v>
      </c>
      <c r="F50" s="2" t="s">
        <v>243</v>
      </c>
      <c r="G50" s="2" t="s">
        <v>244</v>
      </c>
      <c r="H50" s="2" t="n">
        <v>1.83932500511952</v>
      </c>
      <c r="I50" s="2" t="n">
        <v>8.00066955095587E-012</v>
      </c>
    </row>
    <row r="51" customFormat="false" ht="15" hidden="false" customHeight="false" outlineLevel="0" collapsed="false">
      <c r="A51" s="1" t="s">
        <v>245</v>
      </c>
      <c r="B51" s="1" t="s">
        <v>246</v>
      </c>
      <c r="C51" s="1" t="n">
        <v>27355</v>
      </c>
      <c r="D51" s="2" t="b">
        <f aca="false">FALSE()</f>
        <v>0</v>
      </c>
      <c r="E51" s="2" t="s">
        <v>247</v>
      </c>
      <c r="F51" s="2" t="s">
        <v>248</v>
      </c>
      <c r="G51" s="2" t="s">
        <v>249</v>
      </c>
      <c r="H51" s="2" t="n">
        <v>1.83238938527429</v>
      </c>
      <c r="I51" s="2" t="n">
        <v>1.13458796677435E-011</v>
      </c>
    </row>
    <row r="52" customFormat="false" ht="15" hidden="false" customHeight="false" outlineLevel="0" collapsed="false">
      <c r="A52" s="1" t="s">
        <v>250</v>
      </c>
      <c r="B52" s="1" t="s">
        <v>251</v>
      </c>
      <c r="C52" s="1" t="n">
        <v>9669</v>
      </c>
      <c r="D52" s="2" t="b">
        <f aca="false">FALSE()</f>
        <v>0</v>
      </c>
      <c r="E52" s="2" t="s">
        <v>252</v>
      </c>
      <c r="F52" s="2" t="s">
        <v>253</v>
      </c>
      <c r="G52" s="2" t="s">
        <v>254</v>
      </c>
      <c r="H52" s="2" t="n">
        <v>1.83085797550296</v>
      </c>
      <c r="I52" s="2" t="n">
        <v>3.96257551165087E-009</v>
      </c>
    </row>
    <row r="53" customFormat="false" ht="15" hidden="false" customHeight="false" outlineLevel="0" collapsed="false">
      <c r="A53" s="1" t="s">
        <v>255</v>
      </c>
      <c r="B53" s="1" t="s">
        <v>256</v>
      </c>
      <c r="C53" s="1" t="n">
        <v>657</v>
      </c>
      <c r="D53" s="2" t="b">
        <f aca="false">FALSE()</f>
        <v>0</v>
      </c>
      <c r="E53" s="2" t="s">
        <v>257</v>
      </c>
      <c r="F53" s="2" t="s">
        <v>258</v>
      </c>
      <c r="G53" s="2" t="s">
        <v>259</v>
      </c>
      <c r="H53" s="2" t="n">
        <v>1.82850397063485</v>
      </c>
      <c r="I53" s="2" t="n">
        <v>1.37080612386738E-011</v>
      </c>
    </row>
    <row r="54" customFormat="false" ht="15" hidden="false" customHeight="false" outlineLevel="0" collapsed="false">
      <c r="A54" s="1" t="s">
        <v>260</v>
      </c>
      <c r="B54" s="1" t="s">
        <v>261</v>
      </c>
      <c r="C54" s="1" t="n">
        <v>9648</v>
      </c>
      <c r="D54" s="2" t="b">
        <f aca="false">FALSE()</f>
        <v>0</v>
      </c>
      <c r="E54" s="2" t="s">
        <v>262</v>
      </c>
      <c r="F54" s="2" t="s">
        <v>263</v>
      </c>
      <c r="G54" s="2" t="s">
        <v>264</v>
      </c>
      <c r="H54" s="2" t="n">
        <v>1.81186607488104</v>
      </c>
      <c r="I54" s="2" t="n">
        <v>3.12825301347231E-011</v>
      </c>
    </row>
    <row r="55" customFormat="false" ht="15" hidden="false" customHeight="false" outlineLevel="0" collapsed="false">
      <c r="A55" s="1" t="s">
        <v>265</v>
      </c>
      <c r="B55" s="1" t="s">
        <v>266</v>
      </c>
      <c r="C55" s="1" t="n">
        <v>5245</v>
      </c>
      <c r="D55" s="2" t="b">
        <f aca="false">FALSE()</f>
        <v>0</v>
      </c>
      <c r="E55" s="2" t="s">
        <v>267</v>
      </c>
      <c r="F55" s="2" t="s">
        <v>268</v>
      </c>
      <c r="G55" s="2" t="s">
        <v>269</v>
      </c>
      <c r="H55" s="2" t="n">
        <v>1.81163300188905</v>
      </c>
      <c r="I55" s="2" t="n">
        <v>3.12825301347231E-011</v>
      </c>
    </row>
    <row r="56" customFormat="false" ht="15" hidden="false" customHeight="false" outlineLevel="0" collapsed="false">
      <c r="A56" s="1" t="s">
        <v>270</v>
      </c>
      <c r="B56" s="1" t="s">
        <v>271</v>
      </c>
      <c r="C56" s="1" t="n">
        <v>40849</v>
      </c>
      <c r="D56" s="2" t="b">
        <f aca="false">FALSE()</f>
        <v>0</v>
      </c>
      <c r="E56" s="2" t="s">
        <v>272</v>
      </c>
      <c r="F56" s="2" t="s">
        <v>273</v>
      </c>
      <c r="G56" s="2" t="s">
        <v>274</v>
      </c>
      <c r="H56" s="2" t="n">
        <v>1.80922038624616</v>
      </c>
      <c r="I56" s="2" t="n">
        <v>3.49933737957959E-011</v>
      </c>
    </row>
    <row r="57" customFormat="false" ht="15" hidden="false" customHeight="false" outlineLevel="0" collapsed="false">
      <c r="A57" s="1" t="s">
        <v>275</v>
      </c>
      <c r="B57" s="1" t="s">
        <v>276</v>
      </c>
      <c r="C57" s="1" t="n">
        <v>5125</v>
      </c>
      <c r="D57" s="2" t="b">
        <f aca="false">FALSE()</f>
        <v>0</v>
      </c>
      <c r="E57" s="2" t="s">
        <v>277</v>
      </c>
      <c r="F57" s="2" t="s">
        <v>278</v>
      </c>
      <c r="G57" s="2" t="s">
        <v>279</v>
      </c>
      <c r="H57" s="2" t="n">
        <v>1.80887897981917</v>
      </c>
      <c r="I57" s="2" t="n">
        <v>3.51515059487717E-011</v>
      </c>
    </row>
    <row r="58" customFormat="false" ht="15" hidden="false" customHeight="false" outlineLevel="0" collapsed="false">
      <c r="A58" s="1" t="s">
        <v>280</v>
      </c>
      <c r="B58" s="1" t="s">
        <v>281</v>
      </c>
      <c r="C58" s="1" t="n">
        <v>28499</v>
      </c>
      <c r="D58" s="2" t="b">
        <f aca="false">FALSE()</f>
        <v>0</v>
      </c>
      <c r="E58" s="2" t="s">
        <v>282</v>
      </c>
      <c r="F58" s="2" t="s">
        <v>283</v>
      </c>
      <c r="G58" s="2" t="s">
        <v>284</v>
      </c>
      <c r="H58" s="2" t="n">
        <v>1.80623463954937</v>
      </c>
      <c r="I58" s="2" t="n">
        <v>3.98067226781052E-011</v>
      </c>
    </row>
    <row r="59" customFormat="false" ht="15" hidden="false" customHeight="false" outlineLevel="0" collapsed="false">
      <c r="A59" s="1" t="s">
        <v>285</v>
      </c>
      <c r="B59" s="1" t="s">
        <v>286</v>
      </c>
      <c r="C59" s="1" t="n">
        <v>5474</v>
      </c>
      <c r="D59" s="2" t="b">
        <f aca="false">FALSE()</f>
        <v>0</v>
      </c>
      <c r="E59" s="2" t="s">
        <v>287</v>
      </c>
      <c r="F59" s="2" t="s">
        <v>288</v>
      </c>
      <c r="G59" s="2" t="s">
        <v>289</v>
      </c>
      <c r="H59" s="2" t="n">
        <v>1.80175702424861</v>
      </c>
      <c r="I59" s="2" t="n">
        <v>4.89513780338871E-011</v>
      </c>
    </row>
    <row r="60" customFormat="false" ht="15" hidden="false" customHeight="false" outlineLevel="0" collapsed="false">
      <c r="A60" s="1" t="s">
        <v>290</v>
      </c>
      <c r="B60" s="1" t="s">
        <v>291</v>
      </c>
      <c r="C60" s="1" t="n">
        <v>2145</v>
      </c>
      <c r="D60" s="2" t="b">
        <f aca="false">FALSE()</f>
        <v>0</v>
      </c>
      <c r="E60" s="2" t="s">
        <v>292</v>
      </c>
      <c r="F60" s="2" t="s">
        <v>293</v>
      </c>
      <c r="G60" s="2" t="s">
        <v>294</v>
      </c>
      <c r="H60" s="2" t="n">
        <v>1.80096255746958</v>
      </c>
      <c r="I60" s="2" t="n">
        <v>5.03727923017662E-011</v>
      </c>
    </row>
    <row r="61" customFormat="false" ht="15" hidden="false" customHeight="false" outlineLevel="0" collapsed="false">
      <c r="A61" s="1" t="s">
        <v>295</v>
      </c>
      <c r="B61" s="1" t="s">
        <v>296</v>
      </c>
      <c r="C61" s="1" t="n">
        <v>9240</v>
      </c>
      <c r="D61" s="2" t="b">
        <f aca="false">FALSE()</f>
        <v>0</v>
      </c>
      <c r="E61" s="2" t="s">
        <v>297</v>
      </c>
      <c r="F61" s="2" t="s">
        <v>298</v>
      </c>
      <c r="G61" s="2" t="s">
        <v>299</v>
      </c>
      <c r="H61" s="2" t="n">
        <v>1.78987419305248</v>
      </c>
      <c r="I61" s="2" t="n">
        <v>5.75353465632761E-009</v>
      </c>
    </row>
    <row r="62" customFormat="false" ht="15" hidden="false" customHeight="false" outlineLevel="0" collapsed="false">
      <c r="A62" s="1" t="s">
        <v>300</v>
      </c>
      <c r="B62" s="1" t="s">
        <v>301</v>
      </c>
      <c r="C62" s="1" t="n">
        <v>707</v>
      </c>
      <c r="D62" s="2" t="b">
        <f aca="false">FALSE()</f>
        <v>0</v>
      </c>
      <c r="E62" s="2" t="s">
        <v>302</v>
      </c>
      <c r="F62" s="2" t="s">
        <v>303</v>
      </c>
      <c r="G62" s="2" t="s">
        <v>304</v>
      </c>
      <c r="H62" s="2" t="n">
        <v>1.77256956965442</v>
      </c>
      <c r="I62" s="2" t="n">
        <v>2.051011039946E-010</v>
      </c>
    </row>
    <row r="63" customFormat="false" ht="15" hidden="false" customHeight="false" outlineLevel="0" collapsed="false">
      <c r="A63" s="1" t="s">
        <v>305</v>
      </c>
      <c r="B63" s="1" t="s">
        <v>306</v>
      </c>
      <c r="C63" s="1" t="n">
        <v>21262</v>
      </c>
      <c r="D63" s="2" t="b">
        <f aca="false">FALSE()</f>
        <v>0</v>
      </c>
      <c r="E63" s="2" t="s">
        <v>307</v>
      </c>
      <c r="F63" s="2" t="s">
        <v>308</v>
      </c>
      <c r="G63" s="2" t="s">
        <v>309</v>
      </c>
      <c r="H63" s="2" t="n">
        <v>1.76839123154904</v>
      </c>
      <c r="I63" s="2" t="n">
        <v>2.51144401262781E-010</v>
      </c>
    </row>
    <row r="64" customFormat="false" ht="15" hidden="false" customHeight="false" outlineLevel="0" collapsed="false">
      <c r="A64" s="1" t="s">
        <v>310</v>
      </c>
      <c r="B64" s="1" t="s">
        <v>311</v>
      </c>
      <c r="C64" s="1" t="n">
        <v>20966</v>
      </c>
      <c r="D64" s="2" t="b">
        <f aca="false">FALSE()</f>
        <v>0</v>
      </c>
      <c r="E64" s="2" t="s">
        <v>312</v>
      </c>
      <c r="F64" s="2" t="s">
        <v>313</v>
      </c>
      <c r="G64" s="2" t="s">
        <v>314</v>
      </c>
      <c r="H64" s="2" t="n">
        <v>1.75547928035142</v>
      </c>
      <c r="I64" s="2" t="n">
        <v>4.80213907761059E-010</v>
      </c>
    </row>
    <row r="65" customFormat="false" ht="15" hidden="false" customHeight="false" outlineLevel="0" collapsed="false">
      <c r="A65" s="1" t="s">
        <v>315</v>
      </c>
      <c r="B65" s="1" t="s">
        <v>316</v>
      </c>
      <c r="C65" s="1" t="n">
        <v>20603</v>
      </c>
      <c r="D65" s="2" t="b">
        <f aca="false">FALSE()</f>
        <v>0</v>
      </c>
      <c r="E65" s="2" t="s">
        <v>317</v>
      </c>
      <c r="F65" s="2" t="s">
        <v>318</v>
      </c>
      <c r="G65" s="2" t="s">
        <v>319</v>
      </c>
      <c r="H65" s="2" t="n">
        <v>1.75439443642201</v>
      </c>
      <c r="I65" s="2" t="n">
        <v>5.01739021498855E-010</v>
      </c>
    </row>
    <row r="66" customFormat="false" ht="15" hidden="false" customHeight="false" outlineLevel="0" collapsed="false">
      <c r="A66" s="1" t="s">
        <v>320</v>
      </c>
      <c r="B66" s="1" t="s">
        <v>321</v>
      </c>
      <c r="C66" s="1" t="n">
        <v>15331</v>
      </c>
      <c r="D66" s="2" t="b">
        <f aca="false">FALSE()</f>
        <v>0</v>
      </c>
      <c r="E66" s="2" t="s">
        <v>322</v>
      </c>
      <c r="F66" s="2" t="s">
        <v>323</v>
      </c>
      <c r="G66" s="2" t="s">
        <v>324</v>
      </c>
      <c r="H66" s="2" t="n">
        <v>1.75249198194405</v>
      </c>
      <c r="I66" s="2" t="n">
        <v>5.46568349568392E-010</v>
      </c>
    </row>
    <row r="67" customFormat="false" ht="15" hidden="false" customHeight="false" outlineLevel="0" collapsed="false">
      <c r="A67" s="1" t="s">
        <v>325</v>
      </c>
      <c r="B67" s="1" t="s">
        <v>326</v>
      </c>
      <c r="C67" s="1" t="n">
        <v>34307</v>
      </c>
      <c r="D67" s="2" t="b">
        <f aca="false">FALSE()</f>
        <v>0</v>
      </c>
      <c r="E67" s="2" t="s">
        <v>327</v>
      </c>
      <c r="F67" s="2" t="s">
        <v>328</v>
      </c>
      <c r="G67" s="2" t="s">
        <v>329</v>
      </c>
      <c r="H67" s="2" t="n">
        <v>1.75136230908847</v>
      </c>
      <c r="I67" s="2" t="n">
        <v>5.72479464435012E-010</v>
      </c>
    </row>
    <row r="68" customFormat="false" ht="15" hidden="false" customHeight="false" outlineLevel="0" collapsed="false">
      <c r="A68" s="1" t="s">
        <v>330</v>
      </c>
      <c r="B68" s="1" t="s">
        <v>331</v>
      </c>
      <c r="C68" s="1" t="n">
        <v>14804</v>
      </c>
      <c r="D68" s="2" t="b">
        <f aca="false">FALSE()</f>
        <v>0</v>
      </c>
      <c r="E68" s="2" t="s">
        <v>332</v>
      </c>
      <c r="F68" s="2" t="s">
        <v>333</v>
      </c>
      <c r="G68" s="2" t="s">
        <v>334</v>
      </c>
      <c r="H68" s="2" t="n">
        <v>1.7446713814994</v>
      </c>
      <c r="I68" s="2" t="n">
        <v>7.78329860630304E-010</v>
      </c>
    </row>
    <row r="69" customFormat="false" ht="15" hidden="false" customHeight="false" outlineLevel="0" collapsed="false">
      <c r="A69" s="1" t="s">
        <v>335</v>
      </c>
      <c r="B69" s="1" t="s">
        <v>336</v>
      </c>
      <c r="C69" s="1" t="n">
        <v>39854</v>
      </c>
      <c r="D69" s="2" t="b">
        <f aca="false">FALSE()</f>
        <v>0</v>
      </c>
      <c r="E69" s="2" t="s">
        <v>337</v>
      </c>
      <c r="F69" s="2" t="s">
        <v>338</v>
      </c>
      <c r="G69" s="2" t="s">
        <v>339</v>
      </c>
      <c r="H69" s="2" t="n">
        <v>1.73995327060678</v>
      </c>
      <c r="I69" s="2" t="n">
        <v>9.78098830398947E-010</v>
      </c>
    </row>
    <row r="70" customFormat="false" ht="15" hidden="false" customHeight="false" outlineLevel="0" collapsed="false">
      <c r="A70" s="1" t="s">
        <v>340</v>
      </c>
      <c r="B70" s="1" t="s">
        <v>341</v>
      </c>
      <c r="C70" s="1" t="n">
        <v>473</v>
      </c>
      <c r="D70" s="2" t="b">
        <f aca="false">FALSE()</f>
        <v>0</v>
      </c>
      <c r="E70" s="2" t="s">
        <v>342</v>
      </c>
      <c r="F70" s="2" t="s">
        <v>343</v>
      </c>
      <c r="G70" s="2" t="s">
        <v>344</v>
      </c>
      <c r="H70" s="2" t="n">
        <v>1.73927363387147</v>
      </c>
      <c r="I70" s="2" t="n">
        <v>1.0016855398273E-009</v>
      </c>
    </row>
    <row r="71" customFormat="false" ht="15" hidden="false" customHeight="false" outlineLevel="0" collapsed="false">
      <c r="A71" s="1" t="s">
        <v>345</v>
      </c>
      <c r="B71" s="1" t="s">
        <v>346</v>
      </c>
      <c r="C71" s="1" t="n">
        <v>34136</v>
      </c>
      <c r="D71" s="2" t="b">
        <f aca="false">FALSE()</f>
        <v>0</v>
      </c>
      <c r="E71" s="2" t="s">
        <v>347</v>
      </c>
      <c r="F71" s="2" t="s">
        <v>348</v>
      </c>
      <c r="G71" s="2" t="s">
        <v>349</v>
      </c>
      <c r="H71" s="2" t="n">
        <v>1.73823170734495</v>
      </c>
      <c r="I71" s="2" t="n">
        <v>1.04492748366196E-009</v>
      </c>
    </row>
    <row r="72" customFormat="false" ht="15" hidden="false" customHeight="false" outlineLevel="0" collapsed="false">
      <c r="A72" s="1" t="s">
        <v>350</v>
      </c>
      <c r="B72" s="1" t="s">
        <v>351</v>
      </c>
      <c r="C72" s="1" t="n">
        <v>9437</v>
      </c>
      <c r="D72" s="2" t="b">
        <f aca="false">FALSE()</f>
        <v>0</v>
      </c>
      <c r="E72" s="2" t="s">
        <v>352</v>
      </c>
      <c r="F72" s="2" t="s">
        <v>353</v>
      </c>
      <c r="G72" s="2" t="s">
        <v>354</v>
      </c>
      <c r="H72" s="2" t="n">
        <v>1.73424224796571</v>
      </c>
      <c r="I72" s="2" t="n">
        <v>1.25235863622766E-009</v>
      </c>
    </row>
    <row r="73" customFormat="false" ht="15" hidden="false" customHeight="false" outlineLevel="0" collapsed="false">
      <c r="A73" s="1" t="s">
        <v>355</v>
      </c>
      <c r="B73" s="1" t="s">
        <v>356</v>
      </c>
      <c r="C73" s="1" t="n">
        <v>10670</v>
      </c>
      <c r="D73" s="2" t="b">
        <f aca="false">FALSE()</f>
        <v>0</v>
      </c>
      <c r="E73" s="2" t="s">
        <v>357</v>
      </c>
      <c r="F73" s="2" t="s">
        <v>358</v>
      </c>
      <c r="G73" s="2" t="s">
        <v>359</v>
      </c>
      <c r="H73" s="2" t="n">
        <v>1.7290231533298</v>
      </c>
      <c r="I73" s="2" t="n">
        <v>1.61320369041986E-009</v>
      </c>
    </row>
    <row r="74" customFormat="false" ht="15" hidden="false" customHeight="false" outlineLevel="0" collapsed="false">
      <c r="A74" s="1" t="s">
        <v>360</v>
      </c>
      <c r="B74" s="1" t="s">
        <v>361</v>
      </c>
      <c r="C74" s="1" t="n">
        <v>11190</v>
      </c>
      <c r="D74" s="2" t="b">
        <f aca="false">FALSE()</f>
        <v>0</v>
      </c>
      <c r="E74" s="2" t="s">
        <v>362</v>
      </c>
      <c r="F74" s="2" t="s">
        <v>363</v>
      </c>
      <c r="G74" s="2" t="s">
        <v>364</v>
      </c>
      <c r="H74" s="2" t="n">
        <v>1.72460183946793</v>
      </c>
      <c r="I74" s="2" t="n">
        <v>1.99529911703357E-009</v>
      </c>
    </row>
    <row r="75" customFormat="false" ht="15" hidden="false" customHeight="false" outlineLevel="0" collapsed="false">
      <c r="A75" s="1" t="s">
        <v>365</v>
      </c>
      <c r="B75" s="1" t="s">
        <v>366</v>
      </c>
      <c r="C75" s="1" t="n">
        <v>17863</v>
      </c>
      <c r="D75" s="2" t="b">
        <f aca="false">FALSE()</f>
        <v>0</v>
      </c>
      <c r="E75" s="2" t="s">
        <v>367</v>
      </c>
      <c r="F75" s="2" t="s">
        <v>368</v>
      </c>
      <c r="G75" s="2" t="s">
        <v>369</v>
      </c>
      <c r="H75" s="2" t="n">
        <v>1.7231858260333</v>
      </c>
      <c r="I75" s="2" t="n">
        <v>2.12134657589332E-009</v>
      </c>
    </row>
    <row r="76" customFormat="false" ht="15" hidden="false" customHeight="false" outlineLevel="0" collapsed="false">
      <c r="A76" s="1" t="s">
        <v>370</v>
      </c>
      <c r="B76" s="1" t="s">
        <v>371</v>
      </c>
      <c r="C76" s="1" t="n">
        <v>39914</v>
      </c>
      <c r="D76" s="2" t="b">
        <f aca="false">FALSE()</f>
        <v>0</v>
      </c>
      <c r="E76" s="2" t="s">
        <v>372</v>
      </c>
      <c r="F76" s="2" t="s">
        <v>373</v>
      </c>
      <c r="G76" s="2" t="s">
        <v>374</v>
      </c>
      <c r="H76" s="2" t="n">
        <v>1.71744700651426</v>
      </c>
      <c r="I76" s="2" t="n">
        <v>2.80198508288182E-009</v>
      </c>
    </row>
    <row r="77" customFormat="false" ht="15" hidden="false" customHeight="false" outlineLevel="0" collapsed="false">
      <c r="A77" s="1" t="s">
        <v>375</v>
      </c>
      <c r="B77" s="1" t="s">
        <v>376</v>
      </c>
      <c r="C77" s="1" t="n">
        <v>35377</v>
      </c>
      <c r="D77" s="2" t="b">
        <f aca="false">FALSE()</f>
        <v>0</v>
      </c>
      <c r="E77" s="2" t="s">
        <v>377</v>
      </c>
      <c r="F77" s="2" t="s">
        <v>378</v>
      </c>
      <c r="G77" s="2" t="s">
        <v>379</v>
      </c>
      <c r="H77" s="2" t="n">
        <v>1.7151424850829</v>
      </c>
      <c r="I77" s="2" t="n">
        <v>3.1144916490444E-009</v>
      </c>
    </row>
    <row r="78" customFormat="false" ht="15" hidden="false" customHeight="false" outlineLevel="0" collapsed="false">
      <c r="A78" s="1" t="s">
        <v>380</v>
      </c>
      <c r="B78" s="1" t="s">
        <v>381</v>
      </c>
      <c r="C78" s="1" t="n">
        <v>38381</v>
      </c>
      <c r="D78" s="2" t="b">
        <f aca="false">FALSE()</f>
        <v>0</v>
      </c>
      <c r="E78" s="2" t="s">
        <v>382</v>
      </c>
      <c r="F78" s="2" t="s">
        <v>383</v>
      </c>
      <c r="G78" s="2" t="s">
        <v>384</v>
      </c>
      <c r="H78" s="2" t="n">
        <v>1.71253674216667</v>
      </c>
      <c r="I78" s="2" t="n">
        <v>3.48085851892661E-009</v>
      </c>
    </row>
    <row r="79" customFormat="false" ht="15" hidden="false" customHeight="false" outlineLevel="0" collapsed="false">
      <c r="A79" s="1" t="s">
        <v>385</v>
      </c>
      <c r="B79" s="1" t="s">
        <v>386</v>
      </c>
      <c r="C79" s="1" t="n">
        <v>28696</v>
      </c>
      <c r="D79" s="2" t="b">
        <f aca="false">FALSE()</f>
        <v>0</v>
      </c>
      <c r="E79" s="2" t="s">
        <v>387</v>
      </c>
      <c r="F79" s="2" t="s">
        <v>388</v>
      </c>
      <c r="G79" s="2" t="s">
        <v>389</v>
      </c>
      <c r="H79" s="2" t="n">
        <v>1.71083682870809</v>
      </c>
      <c r="I79" s="2" t="n">
        <v>3.7539727331523E-009</v>
      </c>
    </row>
    <row r="80" customFormat="false" ht="15" hidden="false" customHeight="false" outlineLevel="0" collapsed="false">
      <c r="A80" s="1" t="s">
        <v>390</v>
      </c>
      <c r="B80" s="1" t="s">
        <v>391</v>
      </c>
      <c r="C80" s="1" t="n">
        <v>20492</v>
      </c>
      <c r="D80" s="2" t="b">
        <f aca="false">FALSE()</f>
        <v>0</v>
      </c>
      <c r="E80" s="2" t="s">
        <v>392</v>
      </c>
      <c r="F80" s="2" t="s">
        <v>393</v>
      </c>
      <c r="G80" s="2" t="s">
        <v>394</v>
      </c>
      <c r="H80" s="2" t="n">
        <v>1.70824957936354</v>
      </c>
      <c r="I80" s="2" t="n">
        <v>4.232057560015E-009</v>
      </c>
    </row>
    <row r="81" customFormat="false" ht="15" hidden="false" customHeight="false" outlineLevel="0" collapsed="false">
      <c r="A81" s="1" t="s">
        <v>395</v>
      </c>
      <c r="B81" s="1" t="s">
        <v>396</v>
      </c>
      <c r="C81" s="1" t="n">
        <v>39645</v>
      </c>
      <c r="D81" s="2" t="b">
        <f aca="false">FALSE()</f>
        <v>0</v>
      </c>
      <c r="E81" s="2" t="s">
        <v>397</v>
      </c>
      <c r="F81" s="2" t="s">
        <v>398</v>
      </c>
      <c r="G81" s="2" t="s">
        <v>399</v>
      </c>
      <c r="H81" s="2" t="n">
        <v>1.70698439191822</v>
      </c>
      <c r="I81" s="2" t="n">
        <v>4.46621123428392E-009</v>
      </c>
    </row>
    <row r="82" customFormat="false" ht="15" hidden="false" customHeight="false" outlineLevel="0" collapsed="false">
      <c r="A82" s="1" t="s">
        <v>400</v>
      </c>
      <c r="B82" s="1" t="s">
        <v>401</v>
      </c>
      <c r="C82" s="1" t="n">
        <v>29783</v>
      </c>
      <c r="D82" s="2" t="b">
        <f aca="false">FALSE()</f>
        <v>0</v>
      </c>
      <c r="E82" s="7" t="s">
        <v>402</v>
      </c>
      <c r="F82" s="2" t="s">
        <v>403</v>
      </c>
      <c r="G82" s="2" t="s">
        <v>404</v>
      </c>
      <c r="H82" s="2" t="n">
        <v>1.70605799755596</v>
      </c>
      <c r="I82" s="2" t="n">
        <v>4.63456893262646E-009</v>
      </c>
    </row>
    <row r="83" customFormat="false" ht="15" hidden="false" customHeight="false" outlineLevel="0" collapsed="false">
      <c r="A83" s="1" t="s">
        <v>405</v>
      </c>
      <c r="B83" s="1" t="s">
        <v>406</v>
      </c>
      <c r="C83" s="1" t="n">
        <v>29305</v>
      </c>
      <c r="D83" s="2" t="b">
        <f aca="false">FALSE()</f>
        <v>0</v>
      </c>
      <c r="E83" s="2" t="s">
        <v>407</v>
      </c>
      <c r="F83" s="2" t="s">
        <v>408</v>
      </c>
      <c r="G83" s="2" t="s">
        <v>409</v>
      </c>
      <c r="H83" s="2" t="n">
        <v>1.70551321857251</v>
      </c>
      <c r="I83" s="2" t="n">
        <v>4.71892650537449E-009</v>
      </c>
    </row>
    <row r="84" customFormat="false" ht="15" hidden="false" customHeight="false" outlineLevel="0" collapsed="false">
      <c r="A84" s="1" t="s">
        <v>410</v>
      </c>
      <c r="B84" s="1" t="s">
        <v>411</v>
      </c>
      <c r="C84" s="1" t="n">
        <v>10266</v>
      </c>
      <c r="D84" s="2" t="b">
        <f aca="false">FALSE()</f>
        <v>0</v>
      </c>
      <c r="E84" s="2" t="s">
        <v>412</v>
      </c>
      <c r="F84" s="2" t="s">
        <v>413</v>
      </c>
      <c r="G84" s="2" t="s">
        <v>414</v>
      </c>
      <c r="H84" s="2" t="n">
        <v>1.67622829476822</v>
      </c>
      <c r="I84" s="2" t="n">
        <v>1.92456671528433E-008</v>
      </c>
    </row>
    <row r="85" customFormat="false" ht="15" hidden="false" customHeight="false" outlineLevel="0" collapsed="false">
      <c r="A85" s="1" t="s">
        <v>415</v>
      </c>
      <c r="B85" s="1" t="s">
        <v>416</v>
      </c>
      <c r="C85" s="1" t="n">
        <v>3200</v>
      </c>
      <c r="D85" s="2" t="b">
        <f aca="false">FALSE()</f>
        <v>0</v>
      </c>
      <c r="E85" s="2" t="s">
        <v>417</v>
      </c>
      <c r="F85" s="2" t="s">
        <v>418</v>
      </c>
      <c r="G85" s="2" t="s">
        <v>419</v>
      </c>
      <c r="H85" s="2" t="n">
        <v>1.67419741352489</v>
      </c>
      <c r="I85" s="2" t="n">
        <v>2.10819419217096E-008</v>
      </c>
    </row>
    <row r="86" customFormat="false" ht="15" hidden="false" customHeight="false" outlineLevel="0" collapsed="false">
      <c r="A86" s="1" t="s">
        <v>420</v>
      </c>
      <c r="B86" s="1" t="s">
        <v>421</v>
      </c>
      <c r="C86" s="1" t="n">
        <v>18916</v>
      </c>
      <c r="D86" s="2" t="b">
        <f aca="false">FALSE()</f>
        <v>0</v>
      </c>
      <c r="E86" s="2" t="s">
        <v>422</v>
      </c>
      <c r="F86" s="2" t="s">
        <v>423</v>
      </c>
      <c r="G86" s="2" t="s">
        <v>424</v>
      </c>
      <c r="H86" s="2" t="n">
        <v>1.67298079758613</v>
      </c>
      <c r="I86" s="2" t="n">
        <v>2.21882503235994E-008</v>
      </c>
    </row>
    <row r="87" customFormat="false" ht="15" hidden="false" customHeight="false" outlineLevel="0" collapsed="false">
      <c r="A87" s="1" t="s">
        <v>425</v>
      </c>
      <c r="B87" s="1" t="s">
        <v>426</v>
      </c>
      <c r="C87" s="1" t="n">
        <v>20344</v>
      </c>
      <c r="D87" s="2" t="b">
        <f aca="false">FALSE()</f>
        <v>0</v>
      </c>
      <c r="E87" s="2" t="s">
        <v>427</v>
      </c>
      <c r="F87" s="2" t="s">
        <v>428</v>
      </c>
      <c r="G87" s="2" t="s">
        <v>429</v>
      </c>
      <c r="H87" s="2" t="n">
        <v>1.67053383010396</v>
      </c>
      <c r="I87" s="2" t="n">
        <v>2.45972390439544E-008</v>
      </c>
    </row>
    <row r="88" customFormat="false" ht="15" hidden="false" customHeight="false" outlineLevel="0" collapsed="false">
      <c r="A88" s="1" t="s">
        <v>430</v>
      </c>
      <c r="B88" s="1" t="s">
        <v>431</v>
      </c>
      <c r="C88" s="1" t="n">
        <v>15499</v>
      </c>
      <c r="D88" s="2" t="b">
        <f aca="false">FALSE()</f>
        <v>0</v>
      </c>
      <c r="E88" s="2" t="s">
        <v>432</v>
      </c>
      <c r="F88" s="2" t="s">
        <v>433</v>
      </c>
      <c r="G88" s="2" t="s">
        <v>434</v>
      </c>
      <c r="H88" s="2" t="n">
        <v>1.66891421709741</v>
      </c>
      <c r="I88" s="2" t="n">
        <v>2.64068292588202E-008</v>
      </c>
    </row>
    <row r="89" customFormat="false" ht="15" hidden="false" customHeight="false" outlineLevel="0" collapsed="false">
      <c r="A89" s="1" t="s">
        <v>435</v>
      </c>
      <c r="B89" s="1" t="s">
        <v>436</v>
      </c>
      <c r="C89" s="1" t="n">
        <v>2883</v>
      </c>
      <c r="D89" s="2" t="b">
        <f aca="false">FALSE()</f>
        <v>0</v>
      </c>
      <c r="E89" s="2" t="s">
        <v>437</v>
      </c>
      <c r="F89" s="2" t="s">
        <v>438</v>
      </c>
      <c r="G89" s="2" t="s">
        <v>439</v>
      </c>
      <c r="H89" s="2" t="n">
        <v>1.66813370987289</v>
      </c>
      <c r="I89" s="2" t="n">
        <v>2.72088642305551E-008</v>
      </c>
    </row>
    <row r="90" customFormat="false" ht="15" hidden="false" customHeight="false" outlineLevel="0" collapsed="false">
      <c r="A90" s="1" t="s">
        <v>440</v>
      </c>
      <c r="B90" s="1" t="s">
        <v>441</v>
      </c>
      <c r="C90" s="1" t="n">
        <v>4408</v>
      </c>
      <c r="D90" s="2" t="b">
        <f aca="false">FALSE()</f>
        <v>0</v>
      </c>
      <c r="E90" s="2" t="s">
        <v>442</v>
      </c>
      <c r="F90" s="2" t="s">
        <v>443</v>
      </c>
      <c r="G90" s="2" t="s">
        <v>444</v>
      </c>
      <c r="H90" s="2" t="n">
        <v>1.66647677291756</v>
      </c>
      <c r="I90" s="2" t="n">
        <v>2.87930836947851E-008</v>
      </c>
    </row>
    <row r="91" customFormat="false" ht="15" hidden="false" customHeight="false" outlineLevel="0" collapsed="false">
      <c r="A91" s="1" t="s">
        <v>445</v>
      </c>
      <c r="B91" s="1" t="s">
        <v>446</v>
      </c>
      <c r="C91" s="1" t="n">
        <v>21248</v>
      </c>
      <c r="D91" s="2" t="b">
        <f aca="false">FALSE()</f>
        <v>0</v>
      </c>
      <c r="E91" s="2" t="s">
        <v>447</v>
      </c>
      <c r="F91" s="2" t="s">
        <v>448</v>
      </c>
      <c r="G91" s="2" t="s">
        <v>449</v>
      </c>
      <c r="H91" s="2" t="n">
        <v>1.66145207163866</v>
      </c>
      <c r="I91" s="2" t="n">
        <v>3.65090333832914E-008</v>
      </c>
    </row>
    <row r="92" customFormat="false" ht="15" hidden="false" customHeight="false" outlineLevel="0" collapsed="false">
      <c r="A92" s="1" t="s">
        <v>450</v>
      </c>
      <c r="B92" s="1" t="s">
        <v>451</v>
      </c>
      <c r="C92" s="1" t="n">
        <v>21432</v>
      </c>
      <c r="D92" s="2" t="b">
        <f aca="false">FALSE()</f>
        <v>0</v>
      </c>
      <c r="E92" s="2" t="s">
        <v>452</v>
      </c>
      <c r="F92" s="2" t="s">
        <v>453</v>
      </c>
      <c r="G92" s="2" t="s">
        <v>454</v>
      </c>
      <c r="H92" s="2" t="n">
        <v>1.66078000196882</v>
      </c>
      <c r="I92" s="2" t="n">
        <v>3.71315706461934E-008</v>
      </c>
    </row>
    <row r="93" customFormat="false" ht="15" hidden="false" customHeight="false" outlineLevel="0" collapsed="false">
      <c r="A93" s="1" t="s">
        <v>455</v>
      </c>
      <c r="B93" s="1" t="s">
        <v>456</v>
      </c>
      <c r="C93" s="1" t="n">
        <v>20409</v>
      </c>
      <c r="D93" s="2" t="b">
        <f aca="false">FALSE()</f>
        <v>0</v>
      </c>
      <c r="E93" s="2" t="s">
        <v>457</v>
      </c>
      <c r="F93" s="2" t="s">
        <v>458</v>
      </c>
      <c r="G93" s="2" t="s">
        <v>459</v>
      </c>
      <c r="H93" s="2" t="n">
        <v>1.65765398196357</v>
      </c>
      <c r="I93" s="2" t="n">
        <v>4.29031978574868E-008</v>
      </c>
    </row>
    <row r="94" customFormat="false" ht="15" hidden="false" customHeight="false" outlineLevel="0" collapsed="false">
      <c r="A94" s="1" t="s">
        <v>460</v>
      </c>
      <c r="B94" s="1" t="s">
        <v>461</v>
      </c>
      <c r="C94" s="1" t="n">
        <v>1918</v>
      </c>
      <c r="D94" s="2" t="b">
        <f aca="false">FALSE()</f>
        <v>0</v>
      </c>
      <c r="E94" s="2" t="s">
        <v>462</v>
      </c>
      <c r="F94" s="2" t="s">
        <v>463</v>
      </c>
      <c r="G94" s="2" t="s">
        <v>464</v>
      </c>
      <c r="H94" s="2" t="n">
        <v>1.65730359877484</v>
      </c>
      <c r="I94" s="2" t="n">
        <v>4.3302982324009E-008</v>
      </c>
    </row>
    <row r="95" customFormat="false" ht="15" hidden="false" customHeight="false" outlineLevel="0" collapsed="false">
      <c r="A95" s="1" t="s">
        <v>465</v>
      </c>
      <c r="B95" s="1" t="s">
        <v>466</v>
      </c>
      <c r="C95" s="1" t="n">
        <v>12513</v>
      </c>
      <c r="D95" s="2" t="b">
        <f aca="false">FALSE()</f>
        <v>0</v>
      </c>
      <c r="E95" s="2" t="s">
        <v>467</v>
      </c>
      <c r="F95" s="2" t="s">
        <v>468</v>
      </c>
      <c r="G95" s="2" t="s">
        <v>469</v>
      </c>
      <c r="H95" s="2" t="n">
        <v>1.65286018525437</v>
      </c>
      <c r="I95" s="2" t="n">
        <v>5.33318291416006E-008</v>
      </c>
    </row>
    <row r="96" customFormat="false" ht="15" hidden="false" customHeight="false" outlineLevel="0" collapsed="false">
      <c r="A96" s="1" t="s">
        <v>470</v>
      </c>
      <c r="B96" s="1" t="s">
        <v>471</v>
      </c>
      <c r="C96" s="1" t="n">
        <v>11181</v>
      </c>
      <c r="D96" s="2" t="b">
        <f aca="false">FALSE()</f>
        <v>0</v>
      </c>
      <c r="E96" s="2" t="s">
        <v>472</v>
      </c>
      <c r="F96" s="2" t="s">
        <v>473</v>
      </c>
      <c r="G96" s="2" t="s">
        <v>474</v>
      </c>
      <c r="H96" s="2" t="n">
        <v>1.64892690123932</v>
      </c>
      <c r="I96" s="2" t="n">
        <v>6.35649638588044E-008</v>
      </c>
    </row>
    <row r="97" customFormat="false" ht="15" hidden="false" customHeight="false" outlineLevel="0" collapsed="false">
      <c r="A97" s="1" t="s">
        <v>475</v>
      </c>
      <c r="B97" s="1" t="s">
        <v>476</v>
      </c>
      <c r="C97" s="1" t="n">
        <v>6046</v>
      </c>
      <c r="D97" s="2" t="b">
        <f aca="false">FALSE()</f>
        <v>0</v>
      </c>
      <c r="E97" s="2" t="s">
        <v>477</v>
      </c>
      <c r="F97" s="2" t="s">
        <v>478</v>
      </c>
      <c r="G97" s="2" t="s">
        <v>479</v>
      </c>
      <c r="H97" s="2" t="n">
        <v>1.64859624892351</v>
      </c>
      <c r="I97" s="2" t="n">
        <v>6.41058629620066E-008</v>
      </c>
    </row>
    <row r="98" customFormat="false" ht="15" hidden="false" customHeight="false" outlineLevel="0" collapsed="false">
      <c r="A98" s="1" t="s">
        <v>480</v>
      </c>
      <c r="B98" s="1" t="s">
        <v>481</v>
      </c>
      <c r="C98" s="1" t="n">
        <v>8700</v>
      </c>
      <c r="D98" s="2" t="b">
        <f aca="false">FALSE()</f>
        <v>0</v>
      </c>
      <c r="E98" s="2" t="s">
        <v>482</v>
      </c>
      <c r="F98" s="2" t="s">
        <v>483</v>
      </c>
      <c r="G98" s="2" t="s">
        <v>484</v>
      </c>
      <c r="H98" s="2" t="n">
        <v>1.64638465044367</v>
      </c>
      <c r="I98" s="2" t="n">
        <v>7.02942647396922E-008</v>
      </c>
    </row>
    <row r="99" customFormat="false" ht="15" hidden="false" customHeight="false" outlineLevel="0" collapsed="false">
      <c r="A99" s="1" t="s">
        <v>485</v>
      </c>
      <c r="B99" s="1" t="s">
        <v>486</v>
      </c>
      <c r="C99" s="1" t="n">
        <v>3185</v>
      </c>
      <c r="D99" s="2" t="b">
        <f aca="false">FALSE()</f>
        <v>0</v>
      </c>
      <c r="E99" s="2" t="s">
        <v>487</v>
      </c>
      <c r="F99" s="2" t="s">
        <v>488</v>
      </c>
      <c r="G99" s="2" t="s">
        <v>489</v>
      </c>
      <c r="H99" s="2" t="n">
        <v>1.64443411331058</v>
      </c>
      <c r="I99" s="2" t="n">
        <v>7.66800254395695E-008</v>
      </c>
    </row>
    <row r="100" customFormat="false" ht="15" hidden="false" customHeight="false" outlineLevel="0" collapsed="false">
      <c r="A100" s="1" t="s">
        <v>490</v>
      </c>
      <c r="B100" s="1" t="s">
        <v>491</v>
      </c>
      <c r="C100" s="1" t="n">
        <v>7236</v>
      </c>
      <c r="D100" s="2" t="b">
        <f aca="false">FALSE()</f>
        <v>0</v>
      </c>
      <c r="E100" s="2" t="s">
        <v>492</v>
      </c>
      <c r="F100" s="2" t="s">
        <v>493</v>
      </c>
      <c r="G100" s="2" t="s">
        <v>494</v>
      </c>
      <c r="H100" s="2" t="n">
        <v>1.64143597551834</v>
      </c>
      <c r="I100" s="2" t="n">
        <v>8.79800213959498E-008</v>
      </c>
    </row>
    <row r="101" customFormat="false" ht="15" hidden="false" customHeight="false" outlineLevel="0" collapsed="false">
      <c r="A101" s="1" t="s">
        <v>495</v>
      </c>
      <c r="B101" s="1" t="s">
        <v>496</v>
      </c>
      <c r="C101" s="1" t="n">
        <v>9559</v>
      </c>
      <c r="D101" s="2" t="b">
        <f aca="false">FALSE()</f>
        <v>0</v>
      </c>
      <c r="E101" s="2" t="s">
        <v>497</v>
      </c>
      <c r="F101" s="2" t="s">
        <v>498</v>
      </c>
      <c r="G101" s="2" t="s">
        <v>499</v>
      </c>
      <c r="H101" s="2" t="n">
        <v>1.63542078520392</v>
      </c>
      <c r="I101" s="2" t="n">
        <v>1.15859832217668E-007</v>
      </c>
    </row>
    <row r="102" customFormat="false" ht="15" hidden="false" customHeight="false" outlineLevel="0" collapsed="false">
      <c r="A102" s="1" t="s">
        <v>500</v>
      </c>
      <c r="B102" s="1" t="s">
        <v>501</v>
      </c>
      <c r="C102" s="1" t="n">
        <v>32880</v>
      </c>
      <c r="D102" s="2" t="b">
        <f aca="false">FALSE()</f>
        <v>0</v>
      </c>
      <c r="E102" s="2" t="s">
        <v>502</v>
      </c>
      <c r="F102" s="2" t="s">
        <v>503</v>
      </c>
      <c r="G102" s="2" t="s">
        <v>504</v>
      </c>
      <c r="H102" s="2" t="n">
        <v>1.63308920263273</v>
      </c>
      <c r="I102" s="2" t="n">
        <v>1.28671479123047E-007</v>
      </c>
    </row>
    <row r="103" customFormat="false" ht="15" hidden="false" customHeight="false" outlineLevel="0" collapsed="false">
      <c r="A103" s="1" t="s">
        <v>505</v>
      </c>
      <c r="B103" s="1" t="s">
        <v>506</v>
      </c>
      <c r="C103" s="1" t="n">
        <v>41617</v>
      </c>
      <c r="D103" s="2" t="b">
        <f aca="false">FALSE()</f>
        <v>0</v>
      </c>
      <c r="E103" s="2" t="s">
        <v>507</v>
      </c>
      <c r="F103" s="2" t="s">
        <v>508</v>
      </c>
      <c r="G103" s="2" t="s">
        <v>509</v>
      </c>
      <c r="H103" s="2" t="n">
        <v>1.63230938937152</v>
      </c>
      <c r="I103" s="2" t="n">
        <v>1.32633177603532E-007</v>
      </c>
    </row>
    <row r="104" customFormat="false" ht="15" hidden="false" customHeight="false" outlineLevel="0" collapsed="false">
      <c r="A104" s="1" t="s">
        <v>510</v>
      </c>
      <c r="B104" s="1" t="s">
        <v>511</v>
      </c>
      <c r="C104" s="1" t="n">
        <v>3913</v>
      </c>
      <c r="D104" s="2" t="b">
        <f aca="false">FALSE()</f>
        <v>0</v>
      </c>
      <c r="E104" s="2" t="s">
        <v>512</v>
      </c>
      <c r="F104" s="2" t="s">
        <v>513</v>
      </c>
      <c r="G104" s="2" t="s">
        <v>514</v>
      </c>
      <c r="H104" s="2" t="n">
        <v>1.62829364033556</v>
      </c>
      <c r="I104" s="2" t="n">
        <v>1.58546534314255E-007</v>
      </c>
    </row>
    <row r="105" customFormat="false" ht="15" hidden="false" customHeight="false" outlineLevel="0" collapsed="false">
      <c r="A105" s="1" t="s">
        <v>515</v>
      </c>
      <c r="B105" s="1" t="s">
        <v>516</v>
      </c>
      <c r="C105" s="1" t="n">
        <v>14539</v>
      </c>
      <c r="D105" s="2" t="b">
        <f aca="false">FALSE()</f>
        <v>0</v>
      </c>
      <c r="E105" s="2" t="s">
        <v>517</v>
      </c>
      <c r="F105" s="2" t="s">
        <v>518</v>
      </c>
      <c r="G105" s="2" t="s">
        <v>519</v>
      </c>
      <c r="H105" s="2" t="n">
        <v>1.62204839743447</v>
      </c>
      <c r="I105" s="2" t="n">
        <v>2.12220179967948E-007</v>
      </c>
    </row>
    <row r="106" customFormat="false" ht="15" hidden="false" customHeight="false" outlineLevel="0" collapsed="false">
      <c r="A106" s="1" t="s">
        <v>520</v>
      </c>
      <c r="B106" s="1" t="s">
        <v>521</v>
      </c>
      <c r="C106" s="1" t="n">
        <v>40192</v>
      </c>
      <c r="D106" s="2" t="b">
        <f aca="false">FALSE()</f>
        <v>0</v>
      </c>
      <c r="E106" s="2" t="s">
        <v>522</v>
      </c>
      <c r="F106" s="2" t="s">
        <v>523</v>
      </c>
      <c r="G106" s="2" t="s">
        <v>524</v>
      </c>
      <c r="H106" s="2" t="n">
        <v>1.61831514294462</v>
      </c>
      <c r="I106" s="2" t="n">
        <v>2.51800694624303E-007</v>
      </c>
    </row>
    <row r="107" customFormat="false" ht="15" hidden="false" customHeight="false" outlineLevel="0" collapsed="false">
      <c r="A107" s="1" t="s">
        <v>525</v>
      </c>
      <c r="B107" s="1" t="s">
        <v>526</v>
      </c>
      <c r="C107" s="1" t="n">
        <v>6330</v>
      </c>
      <c r="D107" s="2" t="b">
        <f aca="false">FALSE()</f>
        <v>0</v>
      </c>
      <c r="E107" s="2" t="s">
        <v>527</v>
      </c>
      <c r="F107" s="2" t="s">
        <v>528</v>
      </c>
      <c r="G107" s="2" t="s">
        <v>529</v>
      </c>
      <c r="H107" s="2" t="n">
        <v>1.61814690874312</v>
      </c>
      <c r="I107" s="2" t="n">
        <v>2.52086925227211E-007</v>
      </c>
    </row>
    <row r="108" customFormat="false" ht="15" hidden="false" customHeight="false" outlineLevel="0" collapsed="false">
      <c r="A108" s="1" t="s">
        <v>530</v>
      </c>
      <c r="B108" s="1" t="s">
        <v>531</v>
      </c>
      <c r="C108" s="1" t="n">
        <v>26711</v>
      </c>
      <c r="D108" s="2" t="b">
        <f aca="false">FALSE()</f>
        <v>0</v>
      </c>
      <c r="E108" s="2" t="s">
        <v>532</v>
      </c>
      <c r="F108" s="2" t="s">
        <v>533</v>
      </c>
      <c r="G108" s="2" t="s">
        <v>534</v>
      </c>
      <c r="H108" s="2" t="n">
        <v>1.61505160756329</v>
      </c>
      <c r="I108" s="2" t="n">
        <v>2.90080290273299E-007</v>
      </c>
    </row>
    <row r="109" customFormat="false" ht="15" hidden="false" customHeight="false" outlineLevel="0" collapsed="false">
      <c r="A109" s="1" t="s">
        <v>535</v>
      </c>
      <c r="B109" s="1" t="s">
        <v>536</v>
      </c>
      <c r="C109" s="1" t="n">
        <v>9054</v>
      </c>
      <c r="D109" s="2" t="b">
        <f aca="false">FALSE()</f>
        <v>0</v>
      </c>
      <c r="E109" s="2" t="s">
        <v>537</v>
      </c>
      <c r="F109" s="2" t="s">
        <v>538</v>
      </c>
      <c r="G109" s="2" t="s">
        <v>539</v>
      </c>
      <c r="H109" s="2" t="n">
        <v>1.61140195309486</v>
      </c>
      <c r="I109" s="2" t="n">
        <v>3.40311754015595E-007</v>
      </c>
    </row>
    <row r="110" customFormat="false" ht="15" hidden="false" customHeight="false" outlineLevel="0" collapsed="false">
      <c r="A110" s="1" t="s">
        <v>540</v>
      </c>
      <c r="B110" s="1" t="s">
        <v>541</v>
      </c>
      <c r="C110" s="1" t="n">
        <v>23129</v>
      </c>
      <c r="D110" s="2" t="b">
        <f aca="false">FALSE()</f>
        <v>0</v>
      </c>
      <c r="E110" s="2" t="s">
        <v>542</v>
      </c>
      <c r="F110" s="2" t="s">
        <v>543</v>
      </c>
      <c r="G110" s="2" t="s">
        <v>544</v>
      </c>
      <c r="H110" s="2" t="n">
        <v>1.59909419673588</v>
      </c>
      <c r="I110" s="2" t="n">
        <v>5.92665435375146E-007</v>
      </c>
    </row>
    <row r="111" customFormat="false" ht="15" hidden="false" customHeight="false" outlineLevel="0" collapsed="false">
      <c r="A111" s="1" t="s">
        <v>545</v>
      </c>
      <c r="B111" s="1" t="s">
        <v>546</v>
      </c>
      <c r="C111" s="1" t="n">
        <v>30306</v>
      </c>
      <c r="D111" s="2" t="b">
        <f aca="false">FALSE()</f>
        <v>0</v>
      </c>
      <c r="E111" s="2" t="s">
        <v>547</v>
      </c>
      <c r="F111" s="2" t="s">
        <v>548</v>
      </c>
      <c r="G111" s="2" t="s">
        <v>549</v>
      </c>
      <c r="H111" s="2" t="n">
        <v>1.59396799837205</v>
      </c>
      <c r="I111" s="2" t="n">
        <v>7.44269633219005E-007</v>
      </c>
    </row>
    <row r="112" customFormat="false" ht="15" hidden="false" customHeight="false" outlineLevel="0" collapsed="false">
      <c r="A112" s="1" t="s">
        <v>550</v>
      </c>
      <c r="B112" s="1" t="s">
        <v>551</v>
      </c>
      <c r="C112" s="1" t="n">
        <v>41385</v>
      </c>
      <c r="D112" s="2" t="b">
        <f aca="false">FALSE()</f>
        <v>0</v>
      </c>
      <c r="E112" s="2" t="s">
        <v>552</v>
      </c>
      <c r="F112" s="2" t="s">
        <v>553</v>
      </c>
      <c r="G112" s="2" t="s">
        <v>554</v>
      </c>
      <c r="H112" s="2" t="n">
        <v>1.5898755253331</v>
      </c>
      <c r="I112" s="2" t="n">
        <v>8.95703264577637E-007</v>
      </c>
    </row>
    <row r="113" customFormat="false" ht="15" hidden="false" customHeight="false" outlineLevel="0" collapsed="false">
      <c r="A113" s="1" t="s">
        <v>555</v>
      </c>
      <c r="B113" s="1" t="s">
        <v>556</v>
      </c>
      <c r="C113" s="1" t="n">
        <v>24325</v>
      </c>
      <c r="D113" s="2" t="b">
        <f aca="false">FALSE()</f>
        <v>0</v>
      </c>
      <c r="E113" s="2" t="s">
        <v>557</v>
      </c>
      <c r="F113" s="2" t="s">
        <v>558</v>
      </c>
      <c r="G113" s="2" t="s">
        <v>559</v>
      </c>
      <c r="H113" s="2" t="n">
        <v>1.58530442330128</v>
      </c>
      <c r="I113" s="2" t="n">
        <v>1.08789726163047E-006</v>
      </c>
    </row>
    <row r="114" customFormat="false" ht="15" hidden="false" customHeight="false" outlineLevel="0" collapsed="false">
      <c r="A114" s="1" t="s">
        <v>560</v>
      </c>
      <c r="B114" s="1" t="s">
        <v>561</v>
      </c>
      <c r="C114" s="1" t="n">
        <v>21535</v>
      </c>
      <c r="D114" s="2" t="b">
        <f aca="false">FALSE()</f>
        <v>0</v>
      </c>
      <c r="E114" s="2" t="s">
        <v>562</v>
      </c>
      <c r="F114" s="2" t="s">
        <v>563</v>
      </c>
      <c r="G114" s="2" t="s">
        <v>564</v>
      </c>
      <c r="H114" s="2" t="n">
        <v>1.58367563823273</v>
      </c>
      <c r="I114" s="2" t="n">
        <v>1.1663445027932E-006</v>
      </c>
    </row>
    <row r="115" customFormat="false" ht="15" hidden="false" customHeight="false" outlineLevel="0" collapsed="false">
      <c r="A115" s="1" t="s">
        <v>565</v>
      </c>
      <c r="B115" s="1" t="s">
        <v>566</v>
      </c>
      <c r="C115" s="1" t="n">
        <v>9471</v>
      </c>
      <c r="D115" s="2" t="b">
        <f aca="false">FALSE()</f>
        <v>0</v>
      </c>
      <c r="E115" s="2" t="s">
        <v>567</v>
      </c>
      <c r="F115" s="2" t="s">
        <v>568</v>
      </c>
      <c r="G115" s="2" t="s">
        <v>569</v>
      </c>
      <c r="H115" s="2" t="n">
        <v>1.58277985554036</v>
      </c>
      <c r="I115" s="2" t="n">
        <v>1.2084638633912E-006</v>
      </c>
    </row>
    <row r="116" customFormat="false" ht="15" hidden="false" customHeight="false" outlineLevel="0" collapsed="false">
      <c r="A116" s="1" t="s">
        <v>570</v>
      </c>
      <c r="B116" s="1" t="s">
        <v>571</v>
      </c>
      <c r="C116" s="1" t="n">
        <v>27925</v>
      </c>
      <c r="D116" s="2" t="b">
        <f aca="false">FALSE()</f>
        <v>0</v>
      </c>
      <c r="E116" s="2" t="s">
        <v>572</v>
      </c>
      <c r="F116" s="2" t="s">
        <v>573</v>
      </c>
      <c r="G116" s="2" t="s">
        <v>574</v>
      </c>
      <c r="H116" s="2" t="n">
        <v>1.58004622864017</v>
      </c>
      <c r="I116" s="2" t="n">
        <v>1.36380116546965E-006</v>
      </c>
    </row>
    <row r="117" customFormat="false" ht="15" hidden="false" customHeight="false" outlineLevel="0" collapsed="false">
      <c r="A117" s="1" t="s">
        <v>575</v>
      </c>
      <c r="B117" s="1" t="s">
        <v>576</v>
      </c>
      <c r="C117" s="1" t="n">
        <v>28807</v>
      </c>
      <c r="D117" s="2" t="b">
        <f aca="false">FALSE()</f>
        <v>0</v>
      </c>
      <c r="E117" s="2" t="s">
        <v>577</v>
      </c>
      <c r="F117" s="2" t="s">
        <v>578</v>
      </c>
      <c r="G117" s="2" t="s">
        <v>579</v>
      </c>
      <c r="H117" s="2" t="n">
        <v>1.5778228996523</v>
      </c>
      <c r="I117" s="2" t="n">
        <v>1.5028103148497E-006</v>
      </c>
    </row>
    <row r="118" customFormat="false" ht="15" hidden="false" customHeight="false" outlineLevel="0" collapsed="false">
      <c r="A118" s="1" t="s">
        <v>580</v>
      </c>
      <c r="B118" s="1" t="s">
        <v>581</v>
      </c>
      <c r="C118" s="1" t="n">
        <v>3678</v>
      </c>
      <c r="D118" s="2" t="b">
        <f aca="false">FALSE()</f>
        <v>0</v>
      </c>
      <c r="E118" s="2" t="s">
        <v>582</v>
      </c>
      <c r="F118" s="2" t="s">
        <v>583</v>
      </c>
      <c r="G118" s="2" t="s">
        <v>584</v>
      </c>
      <c r="H118" s="2" t="n">
        <v>1.57158919312896</v>
      </c>
      <c r="I118" s="2" t="n">
        <v>1.98118941413037E-006</v>
      </c>
    </row>
    <row r="119" customFormat="false" ht="15" hidden="false" customHeight="false" outlineLevel="0" collapsed="false">
      <c r="A119" s="1" t="s">
        <v>585</v>
      </c>
      <c r="B119" s="1" t="s">
        <v>586</v>
      </c>
      <c r="C119" s="1" t="n">
        <v>28482</v>
      </c>
      <c r="D119" s="2" t="b">
        <f aca="false">FALSE()</f>
        <v>0</v>
      </c>
      <c r="E119" s="2" t="s">
        <v>587</v>
      </c>
      <c r="F119" s="2" t="s">
        <v>588</v>
      </c>
      <c r="G119" s="2" t="s">
        <v>589</v>
      </c>
      <c r="H119" s="2" t="n">
        <v>1.57011173835104</v>
      </c>
      <c r="I119" s="2" t="n">
        <v>2.10826191653264E-006</v>
      </c>
    </row>
    <row r="120" customFormat="false" ht="15" hidden="false" customHeight="false" outlineLevel="0" collapsed="false">
      <c r="A120" s="1" t="s">
        <v>590</v>
      </c>
      <c r="B120" s="1" t="s">
        <v>591</v>
      </c>
      <c r="C120" s="1" t="n">
        <v>43314</v>
      </c>
      <c r="D120" s="2" t="b">
        <f aca="false">FALSE()</f>
        <v>0</v>
      </c>
      <c r="E120" s="2" t="s">
        <v>592</v>
      </c>
      <c r="F120" s="2" t="s">
        <v>593</v>
      </c>
      <c r="G120" s="2" t="s">
        <v>594</v>
      </c>
      <c r="H120" s="2" t="n">
        <v>1.56877786493156</v>
      </c>
      <c r="I120" s="2" t="n">
        <v>2.22860915048733E-006</v>
      </c>
    </row>
    <row r="121" customFormat="false" ht="15" hidden="false" customHeight="false" outlineLevel="0" collapsed="false">
      <c r="A121" s="1" t="s">
        <v>595</v>
      </c>
      <c r="B121" s="1" t="s">
        <v>596</v>
      </c>
      <c r="C121" s="1" t="n">
        <v>8504</v>
      </c>
      <c r="D121" s="2" t="b">
        <f aca="false">FALSE()</f>
        <v>0</v>
      </c>
      <c r="E121" s="2" t="s">
        <v>597</v>
      </c>
      <c r="F121" s="2" t="s">
        <v>598</v>
      </c>
      <c r="G121" s="2" t="s">
        <v>599</v>
      </c>
      <c r="H121" s="2" t="n">
        <v>1.5657657340785</v>
      </c>
      <c r="I121" s="2" t="n">
        <v>2.54497049422404E-006</v>
      </c>
    </row>
    <row r="122" customFormat="false" ht="15" hidden="false" customHeight="false" outlineLevel="0" collapsed="false">
      <c r="A122" s="1" t="s">
        <v>600</v>
      </c>
      <c r="B122" s="1" t="s">
        <v>601</v>
      </c>
      <c r="C122" s="1" t="n">
        <v>27128</v>
      </c>
      <c r="D122" s="2" t="b">
        <f aca="false">FALSE()</f>
        <v>0</v>
      </c>
      <c r="E122" s="2" t="s">
        <v>602</v>
      </c>
      <c r="F122" s="2" t="s">
        <v>603</v>
      </c>
      <c r="G122" s="2" t="s">
        <v>604</v>
      </c>
      <c r="H122" s="2" t="n">
        <v>1.56381476215031</v>
      </c>
      <c r="I122" s="2" t="n">
        <v>2.75101923486364E-006</v>
      </c>
    </row>
    <row r="123" customFormat="false" ht="15" hidden="false" customHeight="false" outlineLevel="0" collapsed="false">
      <c r="A123" s="1" t="s">
        <v>605</v>
      </c>
      <c r="B123" s="1" t="s">
        <v>606</v>
      </c>
      <c r="C123" s="1" t="n">
        <v>27899</v>
      </c>
      <c r="D123" s="2" t="b">
        <f aca="false">FALSE()</f>
        <v>0</v>
      </c>
      <c r="E123" s="2" t="s">
        <v>607</v>
      </c>
      <c r="F123" s="2" t="s">
        <v>608</v>
      </c>
      <c r="G123" s="2" t="s">
        <v>609</v>
      </c>
      <c r="H123" s="2" t="n">
        <v>1.56288839135589</v>
      </c>
      <c r="I123" s="2" t="n">
        <v>2.85379148957824E-006</v>
      </c>
    </row>
    <row r="124" customFormat="false" ht="15" hidden="false" customHeight="false" outlineLevel="0" collapsed="false">
      <c r="A124" s="1" t="s">
        <v>610</v>
      </c>
      <c r="B124" s="1" t="s">
        <v>611</v>
      </c>
      <c r="C124" s="1" t="n">
        <v>23339</v>
      </c>
      <c r="D124" s="2" t="b">
        <f aca="false">FALSE()</f>
        <v>0</v>
      </c>
      <c r="E124" s="2" t="s">
        <v>612</v>
      </c>
      <c r="F124" s="2" t="s">
        <v>613</v>
      </c>
      <c r="G124" s="2" t="s">
        <v>614</v>
      </c>
      <c r="H124" s="2" t="n">
        <v>1.56236245930537</v>
      </c>
      <c r="I124" s="2" t="n">
        <v>2.9065233214734E-006</v>
      </c>
    </row>
    <row r="125" customFormat="false" ht="15" hidden="false" customHeight="false" outlineLevel="0" collapsed="false">
      <c r="A125" s="1" t="s">
        <v>615</v>
      </c>
      <c r="B125" s="1" t="s">
        <v>616</v>
      </c>
      <c r="C125" s="1" t="n">
        <v>37641</v>
      </c>
      <c r="D125" s="2" t="b">
        <f aca="false">FALSE()</f>
        <v>0</v>
      </c>
      <c r="E125" s="2" t="s">
        <v>617</v>
      </c>
      <c r="F125" s="2" t="s">
        <v>618</v>
      </c>
      <c r="G125" s="2" t="s">
        <v>619</v>
      </c>
      <c r="H125" s="2" t="n">
        <v>1.56113640541558</v>
      </c>
      <c r="I125" s="2" t="n">
        <v>3.05689818296091E-006</v>
      </c>
    </row>
    <row r="126" customFormat="false" ht="15" hidden="false" customHeight="false" outlineLevel="0" collapsed="false">
      <c r="A126" s="1" t="s">
        <v>620</v>
      </c>
      <c r="B126" s="1" t="s">
        <v>621</v>
      </c>
      <c r="C126" s="1" t="n">
        <v>19619</v>
      </c>
      <c r="D126" s="2" t="b">
        <f aca="false">FALSE()</f>
        <v>0</v>
      </c>
      <c r="E126" s="2" t="s">
        <v>622</v>
      </c>
      <c r="F126" s="2" t="s">
        <v>623</v>
      </c>
      <c r="G126" s="2" t="s">
        <v>624</v>
      </c>
      <c r="H126" s="2" t="n">
        <v>1.55877888442657</v>
      </c>
      <c r="I126" s="2" t="n">
        <v>3.34607567285101E-006</v>
      </c>
    </row>
    <row r="127" customFormat="false" ht="15" hidden="false" customHeight="false" outlineLevel="0" collapsed="false">
      <c r="A127" s="1" t="s">
        <v>625</v>
      </c>
      <c r="B127" s="1" t="s">
        <v>626</v>
      </c>
      <c r="C127" s="1" t="n">
        <v>15294</v>
      </c>
      <c r="D127" s="2" t="b">
        <f aca="false">FALSE()</f>
        <v>0</v>
      </c>
      <c r="E127" s="2" t="s">
        <v>627</v>
      </c>
      <c r="F127" s="2" t="s">
        <v>628</v>
      </c>
      <c r="G127" s="2" t="s">
        <v>629</v>
      </c>
      <c r="H127" s="2" t="n">
        <v>1.55866433808382</v>
      </c>
      <c r="I127" s="2" t="n">
        <v>3.34607567285101E-006</v>
      </c>
    </row>
    <row r="128" customFormat="false" ht="15" hidden="false" customHeight="false" outlineLevel="0" collapsed="false">
      <c r="A128" s="1" t="s">
        <v>630</v>
      </c>
      <c r="B128" s="1" t="s">
        <v>631</v>
      </c>
      <c r="C128" s="1" t="n">
        <v>12456</v>
      </c>
      <c r="D128" s="2" t="b">
        <f aca="false">FALSE()</f>
        <v>0</v>
      </c>
      <c r="E128" s="2" t="s">
        <v>632</v>
      </c>
      <c r="F128" s="2" t="s">
        <v>633</v>
      </c>
      <c r="G128" s="2" t="s">
        <v>634</v>
      </c>
      <c r="H128" s="2" t="n">
        <v>1.55819005618309</v>
      </c>
      <c r="I128" s="2" t="n">
        <v>3.40028153555709E-006</v>
      </c>
    </row>
    <row r="129" customFormat="false" ht="15" hidden="false" customHeight="false" outlineLevel="0" collapsed="false">
      <c r="A129" s="1" t="s">
        <v>635</v>
      </c>
      <c r="B129" s="1" t="s">
        <v>636</v>
      </c>
      <c r="C129" s="1" t="n">
        <v>4180</v>
      </c>
      <c r="D129" s="2" t="b">
        <f aca="false">FALSE()</f>
        <v>0</v>
      </c>
      <c r="E129" s="2" t="s">
        <v>637</v>
      </c>
      <c r="F129" s="2" t="s">
        <v>638</v>
      </c>
      <c r="G129" s="2" t="s">
        <v>639</v>
      </c>
      <c r="H129" s="2" t="n">
        <v>1.55494442002574</v>
      </c>
      <c r="I129" s="2" t="n">
        <v>3.87858176872047E-006</v>
      </c>
    </row>
    <row r="130" customFormat="false" ht="15" hidden="false" customHeight="false" outlineLevel="0" collapsed="false">
      <c r="A130" s="1" t="s">
        <v>640</v>
      </c>
      <c r="B130" s="1" t="s">
        <v>641</v>
      </c>
      <c r="C130" s="1" t="n">
        <v>45157</v>
      </c>
      <c r="D130" s="2" t="b">
        <f aca="false">FALSE()</f>
        <v>0</v>
      </c>
      <c r="E130" s="2" t="s">
        <v>642</v>
      </c>
      <c r="F130" s="2" t="s">
        <v>643</v>
      </c>
      <c r="G130" s="2" t="s">
        <v>644</v>
      </c>
      <c r="H130" s="2" t="n">
        <v>1.55430936012453</v>
      </c>
      <c r="I130" s="2" t="n">
        <v>3.97069436555209E-006</v>
      </c>
    </row>
    <row r="131" customFormat="false" ht="15" hidden="false" customHeight="false" outlineLevel="0" collapsed="false">
      <c r="A131" s="1" t="s">
        <v>645</v>
      </c>
      <c r="B131" s="1" t="s">
        <v>646</v>
      </c>
      <c r="C131" s="1" t="n">
        <v>9416</v>
      </c>
      <c r="D131" s="2" t="b">
        <f aca="false">FALSE()</f>
        <v>0</v>
      </c>
      <c r="E131" s="2" t="s">
        <v>647</v>
      </c>
      <c r="F131" s="2" t="s">
        <v>648</v>
      </c>
      <c r="G131" s="2" t="s">
        <v>649</v>
      </c>
      <c r="H131" s="2" t="n">
        <v>1.552796492994</v>
      </c>
      <c r="I131" s="2" t="n">
        <v>4.23103725713444E-006</v>
      </c>
    </row>
    <row r="132" customFormat="false" ht="15" hidden="false" customHeight="false" outlineLevel="0" collapsed="false">
      <c r="A132" s="1" t="s">
        <v>650</v>
      </c>
      <c r="B132" s="1" t="s">
        <v>651</v>
      </c>
      <c r="C132" s="1" t="n">
        <v>103</v>
      </c>
      <c r="D132" s="2" t="b">
        <f aca="false">FALSE()</f>
        <v>0</v>
      </c>
      <c r="E132" s="2" t="s">
        <v>652</v>
      </c>
      <c r="F132" s="2" t="s">
        <v>653</v>
      </c>
      <c r="G132" s="2" t="s">
        <v>654</v>
      </c>
      <c r="H132" s="2" t="n">
        <v>1.55264482009636</v>
      </c>
      <c r="I132" s="2" t="n">
        <v>4.23722901526898E-006</v>
      </c>
    </row>
    <row r="133" customFormat="false" ht="15" hidden="false" customHeight="false" outlineLevel="0" collapsed="false">
      <c r="A133" s="1" t="s">
        <v>655</v>
      </c>
      <c r="B133" s="1" t="s">
        <v>656</v>
      </c>
      <c r="C133" s="1" t="n">
        <v>7998</v>
      </c>
      <c r="D133" s="2" t="b">
        <f aca="false">FALSE()</f>
        <v>0</v>
      </c>
      <c r="E133" s="2" t="s">
        <v>657</v>
      </c>
      <c r="F133" s="2" t="s">
        <v>658</v>
      </c>
      <c r="G133" s="2" t="s">
        <v>659</v>
      </c>
      <c r="H133" s="2" t="n">
        <v>1.55228319282169</v>
      </c>
      <c r="I133" s="2" t="n">
        <v>4.28433868794595E-006</v>
      </c>
    </row>
    <row r="134" customFormat="false" ht="15" hidden="false" customHeight="false" outlineLevel="0" collapsed="false">
      <c r="A134" s="1" t="s">
        <v>660</v>
      </c>
      <c r="B134" s="1" t="s">
        <v>661</v>
      </c>
      <c r="C134" s="1" t="n">
        <v>38815</v>
      </c>
      <c r="D134" s="2" t="b">
        <f aca="false">FALSE()</f>
        <v>0</v>
      </c>
      <c r="E134" s="2" t="s">
        <v>662</v>
      </c>
      <c r="F134" s="2" t="s">
        <v>663</v>
      </c>
      <c r="G134" s="2" t="s">
        <v>664</v>
      </c>
      <c r="H134" s="2" t="n">
        <v>1.5491750365773</v>
      </c>
      <c r="I134" s="2" t="n">
        <v>4.88245600371561E-006</v>
      </c>
    </row>
    <row r="135" customFormat="false" ht="15" hidden="false" customHeight="false" outlineLevel="0" collapsed="false">
      <c r="A135" s="1" t="s">
        <v>665</v>
      </c>
      <c r="B135" s="1" t="s">
        <v>666</v>
      </c>
      <c r="C135" s="1" t="n">
        <v>3600</v>
      </c>
      <c r="D135" s="2" t="b">
        <f aca="false">FALSE()</f>
        <v>0</v>
      </c>
      <c r="E135" s="2" t="s">
        <v>667</v>
      </c>
      <c r="F135" s="2" t="s">
        <v>668</v>
      </c>
      <c r="G135" s="2" t="s">
        <v>669</v>
      </c>
      <c r="H135" s="2" t="n">
        <v>1.5478661312749</v>
      </c>
      <c r="I135" s="2" t="n">
        <v>5.15402751888271E-006</v>
      </c>
    </row>
    <row r="136" customFormat="false" ht="15" hidden="false" customHeight="false" outlineLevel="0" collapsed="false">
      <c r="A136" s="1" t="s">
        <v>670</v>
      </c>
      <c r="B136" s="1" t="s">
        <v>671</v>
      </c>
      <c r="C136" s="1" t="n">
        <v>17745</v>
      </c>
      <c r="D136" s="2" t="b">
        <f aca="false">FALSE()</f>
        <v>0</v>
      </c>
      <c r="E136" s="2" t="s">
        <v>672</v>
      </c>
      <c r="F136" s="2" t="s">
        <v>673</v>
      </c>
      <c r="G136" s="2" t="s">
        <v>674</v>
      </c>
      <c r="H136" s="2" t="n">
        <v>1.54706344568755</v>
      </c>
      <c r="I136" s="2" t="n">
        <v>5.31700719501476E-006</v>
      </c>
    </row>
    <row r="137" customFormat="false" ht="15" hidden="false" customHeight="false" outlineLevel="0" collapsed="false">
      <c r="A137" s="1" t="s">
        <v>675</v>
      </c>
      <c r="B137" s="1" t="s">
        <v>676</v>
      </c>
      <c r="C137" s="1" t="n">
        <v>11275</v>
      </c>
      <c r="D137" s="2" t="b">
        <f aca="false">FALSE()</f>
        <v>0</v>
      </c>
      <c r="E137" s="2" t="s">
        <v>677</v>
      </c>
      <c r="F137" s="2" t="s">
        <v>678</v>
      </c>
      <c r="G137" s="2" t="s">
        <v>679</v>
      </c>
      <c r="H137" s="2" t="n">
        <v>1.54626899599429</v>
      </c>
      <c r="I137" s="2" t="n">
        <v>5.48312558914648E-006</v>
      </c>
    </row>
    <row r="138" customFormat="false" ht="15" hidden="false" customHeight="false" outlineLevel="0" collapsed="false">
      <c r="A138" s="1" t="s">
        <v>680</v>
      </c>
      <c r="B138" s="1" t="s">
        <v>681</v>
      </c>
      <c r="C138" s="1" t="n">
        <v>8996</v>
      </c>
      <c r="D138" s="2" t="b">
        <f aca="false">FALSE()</f>
        <v>0</v>
      </c>
      <c r="E138" s="2" t="s">
        <v>682</v>
      </c>
      <c r="F138" s="2" t="s">
        <v>683</v>
      </c>
      <c r="G138" s="2" t="s">
        <v>684</v>
      </c>
      <c r="H138" s="2" t="n">
        <v>1.54544024773735</v>
      </c>
      <c r="I138" s="2" t="n">
        <v>5.66326646600306E-006</v>
      </c>
    </row>
    <row r="139" customFormat="false" ht="15" hidden="false" customHeight="false" outlineLevel="0" collapsed="false">
      <c r="A139" s="1" t="s">
        <v>685</v>
      </c>
      <c r="B139" s="1" t="s">
        <v>686</v>
      </c>
      <c r="C139" s="1" t="n">
        <v>13011</v>
      </c>
      <c r="D139" s="2" t="b">
        <f aca="false">FALSE()</f>
        <v>0</v>
      </c>
      <c r="E139" s="2" t="s">
        <v>687</v>
      </c>
      <c r="F139" s="2" t="s">
        <v>688</v>
      </c>
      <c r="G139" s="2" t="s">
        <v>689</v>
      </c>
      <c r="H139" s="2" t="n">
        <v>1.54464706166538</v>
      </c>
      <c r="I139" s="2" t="n">
        <v>5.80967521111429E-006</v>
      </c>
    </row>
    <row r="140" customFormat="false" ht="15" hidden="false" customHeight="false" outlineLevel="0" collapsed="false">
      <c r="A140" s="1" t="s">
        <v>690</v>
      </c>
      <c r="B140" s="1" t="s">
        <v>691</v>
      </c>
      <c r="C140" s="1" t="n">
        <v>6870</v>
      </c>
      <c r="D140" s="2" t="b">
        <f aca="false">FALSE()</f>
        <v>0</v>
      </c>
      <c r="E140" s="2" t="s">
        <v>692</v>
      </c>
      <c r="F140" s="2" t="s">
        <v>693</v>
      </c>
      <c r="G140" s="2" t="s">
        <v>694</v>
      </c>
      <c r="H140" s="2" t="n">
        <v>1.54336822408511</v>
      </c>
      <c r="I140" s="2" t="n">
        <v>1.09559677195764E-005</v>
      </c>
    </row>
    <row r="141" customFormat="false" ht="15" hidden="false" customHeight="false" outlineLevel="0" collapsed="false">
      <c r="A141" s="1" t="s">
        <v>695</v>
      </c>
      <c r="B141" s="1" t="s">
        <v>696</v>
      </c>
      <c r="C141" s="1" t="n">
        <v>41834</v>
      </c>
      <c r="D141" s="2" t="b">
        <f aca="false">FALSE()</f>
        <v>0</v>
      </c>
      <c r="E141" s="2" t="s">
        <v>697</v>
      </c>
      <c r="F141" s="2" t="s">
        <v>698</v>
      </c>
      <c r="G141" s="2" t="s">
        <v>699</v>
      </c>
      <c r="H141" s="2" t="n">
        <v>1.5406857938356</v>
      </c>
      <c r="I141" s="2" t="n">
        <v>6.8432944935773E-006</v>
      </c>
    </row>
    <row r="142" customFormat="false" ht="15" hidden="false" customHeight="false" outlineLevel="0" collapsed="false">
      <c r="A142" s="1" t="s">
        <v>700</v>
      </c>
      <c r="B142" s="1" t="s">
        <v>701</v>
      </c>
      <c r="C142" s="1" t="n">
        <v>14184</v>
      </c>
      <c r="D142" s="2" t="b">
        <f aca="false">FALSE()</f>
        <v>0</v>
      </c>
      <c r="E142" s="2" t="s">
        <v>702</v>
      </c>
      <c r="F142" s="2" t="s">
        <v>703</v>
      </c>
      <c r="G142" s="2" t="s">
        <v>704</v>
      </c>
      <c r="H142" s="2" t="n">
        <v>1.54051894295883</v>
      </c>
      <c r="I142" s="2" t="n">
        <v>6.86005224352659E-006</v>
      </c>
    </row>
    <row r="143" customFormat="false" ht="15" hidden="false" customHeight="false" outlineLevel="0" collapsed="false">
      <c r="A143" s="1" t="s">
        <v>705</v>
      </c>
      <c r="B143" s="1" t="s">
        <v>706</v>
      </c>
      <c r="C143" s="1" t="n">
        <v>17450</v>
      </c>
      <c r="D143" s="2" t="b">
        <f aca="false">FALSE()</f>
        <v>0</v>
      </c>
      <c r="E143" s="2" t="s">
        <v>707</v>
      </c>
      <c r="F143" s="2" t="s">
        <v>708</v>
      </c>
      <c r="G143" s="2" t="s">
        <v>709</v>
      </c>
      <c r="H143" s="2" t="n">
        <v>1.53794177617337</v>
      </c>
      <c r="I143" s="2" t="n">
        <v>7.62837332619518E-006</v>
      </c>
    </row>
    <row r="144" customFormat="false" ht="15" hidden="false" customHeight="false" outlineLevel="0" collapsed="false">
      <c r="A144" s="1" t="s">
        <v>710</v>
      </c>
      <c r="B144" s="1" t="s">
        <v>711</v>
      </c>
      <c r="C144" s="1" t="n">
        <v>6068</v>
      </c>
      <c r="D144" s="2" t="b">
        <f aca="false">FALSE()</f>
        <v>0</v>
      </c>
      <c r="E144" s="2" t="s">
        <v>712</v>
      </c>
      <c r="F144" s="2" t="s">
        <v>713</v>
      </c>
      <c r="G144" s="2" t="s">
        <v>714</v>
      </c>
      <c r="H144" s="2" t="n">
        <v>1.53233473235293</v>
      </c>
      <c r="I144" s="2" t="n">
        <v>9.67027908378643E-006</v>
      </c>
    </row>
    <row r="145" customFormat="false" ht="15" hidden="false" customHeight="false" outlineLevel="0" collapsed="false">
      <c r="A145" s="1" t="s">
        <v>715</v>
      </c>
      <c r="B145" s="1" t="s">
        <v>716</v>
      </c>
      <c r="C145" s="1" t="n">
        <v>28953</v>
      </c>
      <c r="D145" s="2" t="b">
        <f aca="false">FALSE()</f>
        <v>0</v>
      </c>
      <c r="E145" s="2" t="s">
        <v>717</v>
      </c>
      <c r="F145" s="2" t="s">
        <v>718</v>
      </c>
      <c r="G145" s="2" t="s">
        <v>719</v>
      </c>
      <c r="H145" s="2" t="n">
        <v>1.53152145178432</v>
      </c>
      <c r="I145" s="2" t="n">
        <v>9.98017003443853E-006</v>
      </c>
    </row>
    <row r="146" customFormat="false" ht="15" hidden="false" customHeight="false" outlineLevel="0" collapsed="false">
      <c r="A146" s="1" t="s">
        <v>720</v>
      </c>
      <c r="B146" s="1" t="s">
        <v>721</v>
      </c>
      <c r="C146" s="1" t="n">
        <v>35811</v>
      </c>
      <c r="D146" s="2" t="b">
        <f aca="false">FALSE()</f>
        <v>0</v>
      </c>
      <c r="E146" s="2" t="s">
        <v>722</v>
      </c>
      <c r="F146" s="2" t="s">
        <v>723</v>
      </c>
      <c r="G146" s="2" t="s">
        <v>724</v>
      </c>
      <c r="H146" s="2" t="n">
        <v>1.52889955668517</v>
      </c>
      <c r="I146" s="2" t="n">
        <v>1.11689457071071E-005</v>
      </c>
    </row>
    <row r="147" customFormat="false" ht="15" hidden="false" customHeight="false" outlineLevel="0" collapsed="false">
      <c r="A147" s="1" t="s">
        <v>725</v>
      </c>
      <c r="B147" s="1" t="s">
        <v>725</v>
      </c>
      <c r="C147" s="1" t="n">
        <v>10685</v>
      </c>
      <c r="D147" s="2" t="b">
        <f aca="false">FALSE()</f>
        <v>0</v>
      </c>
      <c r="E147" s="2" t="s">
        <v>726</v>
      </c>
      <c r="H147" s="2" t="n">
        <v>1.52319994281192</v>
      </c>
      <c r="I147" s="2" t="n">
        <v>0.000125573852186079</v>
      </c>
    </row>
    <row r="148" customFormat="false" ht="15" hidden="false" customHeight="false" outlineLevel="0" collapsed="false">
      <c r="A148" s="1" t="s">
        <v>727</v>
      </c>
      <c r="B148" s="1" t="s">
        <v>728</v>
      </c>
      <c r="C148" s="1" t="n">
        <v>19408</v>
      </c>
      <c r="D148" s="2" t="b">
        <f aca="false">FALSE()</f>
        <v>0</v>
      </c>
      <c r="E148" s="2" t="s">
        <v>729</v>
      </c>
      <c r="F148" s="2" t="s">
        <v>730</v>
      </c>
      <c r="G148" s="2" t="s">
        <v>731</v>
      </c>
      <c r="H148" s="2" t="n">
        <v>1.52224666964174</v>
      </c>
      <c r="I148" s="2" t="n">
        <v>1.47411948087868E-005</v>
      </c>
    </row>
    <row r="149" customFormat="false" ht="15" hidden="false" customHeight="false" outlineLevel="0" collapsed="false">
      <c r="A149" s="1" t="s">
        <v>732</v>
      </c>
      <c r="B149" s="1" t="s">
        <v>733</v>
      </c>
      <c r="C149" s="1" t="n">
        <v>1427</v>
      </c>
      <c r="D149" s="2" t="b">
        <f aca="false">FALSE()</f>
        <v>0</v>
      </c>
      <c r="E149" s="2" t="s">
        <v>734</v>
      </c>
      <c r="F149" s="2" t="s">
        <v>735</v>
      </c>
      <c r="G149" s="2" t="s">
        <v>736</v>
      </c>
      <c r="H149" s="2" t="n">
        <v>1.52135374801392</v>
      </c>
      <c r="I149" s="2" t="n">
        <v>1.52652831286747E-005</v>
      </c>
    </row>
    <row r="150" customFormat="false" ht="15" hidden="false" customHeight="false" outlineLevel="0" collapsed="false">
      <c r="A150" s="1" t="s">
        <v>737</v>
      </c>
      <c r="B150" s="1" t="s">
        <v>738</v>
      </c>
      <c r="C150" s="1" t="n">
        <v>15191</v>
      </c>
      <c r="D150" s="2" t="b">
        <f aca="false">FALSE()</f>
        <v>0</v>
      </c>
      <c r="E150" s="2" t="s">
        <v>739</v>
      </c>
      <c r="F150" s="2" t="s">
        <v>740</v>
      </c>
      <c r="G150" s="2" t="s">
        <v>741</v>
      </c>
      <c r="H150" s="2" t="n">
        <v>1.52107744511118</v>
      </c>
      <c r="I150" s="2" t="n">
        <v>1.53804377876733E-005</v>
      </c>
    </row>
    <row r="151" customFormat="false" ht="15" hidden="false" customHeight="false" outlineLevel="0" collapsed="false">
      <c r="A151" s="1" t="s">
        <v>742</v>
      </c>
      <c r="B151" s="1" t="s">
        <v>743</v>
      </c>
      <c r="C151" s="1" t="n">
        <v>42118</v>
      </c>
      <c r="D151" s="2" t="b">
        <f aca="false">FALSE()</f>
        <v>0</v>
      </c>
      <c r="E151" s="2" t="s">
        <v>744</v>
      </c>
      <c r="F151" s="2" t="s">
        <v>745</v>
      </c>
      <c r="G151" s="2" t="s">
        <v>746</v>
      </c>
      <c r="H151" s="2" t="n">
        <v>1.52025571878681</v>
      </c>
      <c r="I151" s="2" t="n">
        <v>1.58021743039746E-005</v>
      </c>
    </row>
    <row r="152" customFormat="false" ht="15" hidden="false" customHeight="false" outlineLevel="0" collapsed="false">
      <c r="A152" s="1" t="s">
        <v>747</v>
      </c>
      <c r="B152" s="1" t="s">
        <v>748</v>
      </c>
      <c r="C152" s="1" t="n">
        <v>4625</v>
      </c>
      <c r="D152" s="2" t="b">
        <f aca="false">FALSE()</f>
        <v>0</v>
      </c>
      <c r="E152" s="2" t="s">
        <v>749</v>
      </c>
      <c r="F152" s="2" t="s">
        <v>750</v>
      </c>
      <c r="G152" s="2" t="s">
        <v>751</v>
      </c>
      <c r="H152" s="2" t="n">
        <v>1.51999639013915</v>
      </c>
      <c r="I152" s="2" t="n">
        <v>1.59102736555989E-005</v>
      </c>
    </row>
    <row r="153" customFormat="false" ht="15" hidden="false" customHeight="false" outlineLevel="0" collapsed="false">
      <c r="A153" s="1" t="s">
        <v>752</v>
      </c>
      <c r="B153" s="1" t="s">
        <v>753</v>
      </c>
      <c r="C153" s="1" t="n">
        <v>4970</v>
      </c>
      <c r="D153" s="2" t="b">
        <f aca="false">FALSE()</f>
        <v>0</v>
      </c>
      <c r="E153" s="2" t="s">
        <v>754</v>
      </c>
      <c r="F153" s="2" t="s">
        <v>755</v>
      </c>
      <c r="G153" s="2" t="s">
        <v>756</v>
      </c>
      <c r="H153" s="2" t="n">
        <v>1.51941883386808</v>
      </c>
      <c r="I153" s="2" t="n">
        <v>1.6239948157954E-005</v>
      </c>
    </row>
    <row r="154" customFormat="false" ht="15" hidden="false" customHeight="false" outlineLevel="0" collapsed="false">
      <c r="A154" s="1" t="s">
        <v>757</v>
      </c>
      <c r="B154" s="1" t="s">
        <v>758</v>
      </c>
      <c r="C154" s="1" t="n">
        <v>23031</v>
      </c>
      <c r="D154" s="2" t="b">
        <f aca="false">FALSE()</f>
        <v>0</v>
      </c>
      <c r="E154" s="2" t="s">
        <v>759</v>
      </c>
      <c r="F154" s="2" t="s">
        <v>760</v>
      </c>
      <c r="G154" s="2" t="s">
        <v>761</v>
      </c>
      <c r="H154" s="2" t="n">
        <v>1.51639606967927</v>
      </c>
      <c r="I154" s="2" t="n">
        <v>1.8237715850802E-005</v>
      </c>
    </row>
    <row r="155" customFormat="false" ht="15" hidden="false" customHeight="false" outlineLevel="0" collapsed="false">
      <c r="A155" s="1" t="s">
        <v>762</v>
      </c>
      <c r="B155" s="1" t="s">
        <v>763</v>
      </c>
      <c r="C155" s="1" t="n">
        <v>44810</v>
      </c>
      <c r="D155" s="2" t="b">
        <f aca="false">FALSE()</f>
        <v>0</v>
      </c>
      <c r="E155" s="2" t="s">
        <v>764</v>
      </c>
      <c r="F155" s="2" t="s">
        <v>765</v>
      </c>
      <c r="G155" s="2" t="s">
        <v>766</v>
      </c>
      <c r="H155" s="2" t="n">
        <v>1.51517944530006</v>
      </c>
      <c r="I155" s="2" t="n">
        <v>1.91592238077383E-005</v>
      </c>
    </row>
    <row r="156" customFormat="false" ht="15" hidden="false" customHeight="false" outlineLevel="0" collapsed="false">
      <c r="A156" s="1" t="s">
        <v>767</v>
      </c>
      <c r="B156" s="1" t="s">
        <v>768</v>
      </c>
      <c r="C156" s="1" t="n">
        <v>21873</v>
      </c>
      <c r="D156" s="2" t="b">
        <f aca="false">FALSE()</f>
        <v>0</v>
      </c>
      <c r="E156" s="2" t="s">
        <v>769</v>
      </c>
      <c r="F156" s="2" t="s">
        <v>770</v>
      </c>
      <c r="G156" s="2" t="s">
        <v>771</v>
      </c>
      <c r="H156" s="2" t="n">
        <v>1.51278042714521</v>
      </c>
      <c r="I156" s="2" t="n">
        <v>2.10151225273043E-005</v>
      </c>
    </row>
    <row r="157" customFormat="false" ht="15" hidden="false" customHeight="false" outlineLevel="0" collapsed="false">
      <c r="A157" s="1" t="s">
        <v>772</v>
      </c>
      <c r="B157" s="1" t="s">
        <v>772</v>
      </c>
      <c r="C157" s="1" t="n">
        <v>28170</v>
      </c>
      <c r="D157" s="2" t="b">
        <f aca="false">FALSE()</f>
        <v>0</v>
      </c>
      <c r="E157" s="2" t="s">
        <v>773</v>
      </c>
      <c r="G157" s="7" t="s">
        <v>774</v>
      </c>
      <c r="H157" s="2" t="n">
        <v>1.50850598287948</v>
      </c>
      <c r="I157" s="2" t="n">
        <v>0.000196933504160462</v>
      </c>
    </row>
    <row r="158" customFormat="false" ht="15" hidden="false" customHeight="false" outlineLevel="0" collapsed="false">
      <c r="A158" s="1" t="s">
        <v>775</v>
      </c>
      <c r="B158" s="1" t="s">
        <v>776</v>
      </c>
      <c r="C158" s="1" t="n">
        <v>36728</v>
      </c>
      <c r="D158" s="2" t="b">
        <f aca="false">FALSE()</f>
        <v>0</v>
      </c>
      <c r="E158" s="2" t="s">
        <v>777</v>
      </c>
      <c r="F158" s="2" t="s">
        <v>778</v>
      </c>
      <c r="G158" s="2" t="s">
        <v>779</v>
      </c>
      <c r="H158" s="2" t="n">
        <v>1.50471746530606</v>
      </c>
      <c r="I158" s="2" t="n">
        <v>2.93086563012743E-005</v>
      </c>
    </row>
    <row r="159" customFormat="false" ht="15" hidden="false" customHeight="false" outlineLevel="0" collapsed="false">
      <c r="A159" s="1" t="s">
        <v>780</v>
      </c>
      <c r="B159" s="1" t="s">
        <v>781</v>
      </c>
      <c r="C159" s="1" t="n">
        <v>2547</v>
      </c>
      <c r="D159" s="2" t="b">
        <f aca="false">FALSE()</f>
        <v>0</v>
      </c>
      <c r="E159" s="2" t="s">
        <v>782</v>
      </c>
      <c r="F159" s="2" t="s">
        <v>783</v>
      </c>
      <c r="G159" s="2" t="s">
        <v>784</v>
      </c>
      <c r="H159" s="2" t="n">
        <v>-1.50613454188901</v>
      </c>
      <c r="I159" s="2" t="n">
        <v>2.76630316154508E-005</v>
      </c>
    </row>
    <row r="160" customFormat="false" ht="15" hidden="false" customHeight="false" outlineLevel="0" collapsed="false">
      <c r="A160" s="1" t="s">
        <v>785</v>
      </c>
      <c r="B160" s="1" t="s">
        <v>786</v>
      </c>
      <c r="C160" s="1" t="n">
        <v>3880</v>
      </c>
      <c r="D160" s="2" t="b">
        <f aca="false">FALSE()</f>
        <v>0</v>
      </c>
      <c r="E160" s="2" t="s">
        <v>787</v>
      </c>
      <c r="F160" s="2" t="s">
        <v>788</v>
      </c>
      <c r="G160" s="2" t="s">
        <v>789</v>
      </c>
      <c r="H160" s="2" t="n">
        <v>-1.50811471224301</v>
      </c>
      <c r="I160" s="2" t="n">
        <v>2.5469669969818E-005</v>
      </c>
    </row>
    <row r="161" customFormat="false" ht="15" hidden="false" customHeight="false" outlineLevel="0" collapsed="false">
      <c r="A161" s="1" t="s">
        <v>790</v>
      </c>
      <c r="B161" s="1" t="s">
        <v>791</v>
      </c>
      <c r="C161" s="1" t="n">
        <v>3077</v>
      </c>
      <c r="D161" s="2" t="b">
        <f aca="false">FALSE()</f>
        <v>0</v>
      </c>
      <c r="E161" s="2" t="s">
        <v>792</v>
      </c>
      <c r="F161" s="2" t="s">
        <v>793</v>
      </c>
      <c r="G161" s="2" t="s">
        <v>794</v>
      </c>
      <c r="H161" s="2" t="n">
        <v>-1.50857023003525</v>
      </c>
      <c r="I161" s="2" t="n">
        <v>2.50756838555471E-005</v>
      </c>
    </row>
    <row r="162" customFormat="false" ht="15" hidden="false" customHeight="false" outlineLevel="0" collapsed="false">
      <c r="A162" s="1" t="s">
        <v>795</v>
      </c>
      <c r="B162" s="1" t="s">
        <v>796</v>
      </c>
      <c r="C162" s="1" t="n">
        <v>45154</v>
      </c>
      <c r="D162" s="2" t="b">
        <f aca="false">FALSE()</f>
        <v>0</v>
      </c>
      <c r="E162" s="2" t="s">
        <v>797</v>
      </c>
      <c r="F162" s="2" t="s">
        <v>798</v>
      </c>
      <c r="G162" s="2" t="s">
        <v>799</v>
      </c>
      <c r="H162" s="2" t="n">
        <v>-1.50859894518055</v>
      </c>
      <c r="I162" s="2" t="n">
        <v>2.50756838555471E-005</v>
      </c>
    </row>
    <row r="163" customFormat="false" ht="15" hidden="false" customHeight="false" outlineLevel="0" collapsed="false">
      <c r="A163" s="1" t="s">
        <v>800</v>
      </c>
      <c r="B163" s="1" t="s">
        <v>801</v>
      </c>
      <c r="C163" s="1" t="n">
        <v>15622</v>
      </c>
      <c r="D163" s="2" t="b">
        <f aca="false">FALSE()</f>
        <v>0</v>
      </c>
      <c r="E163" s="2" t="s">
        <v>802</v>
      </c>
      <c r="F163" s="2" t="s">
        <v>803</v>
      </c>
      <c r="G163" s="2" t="s">
        <v>804</v>
      </c>
      <c r="H163" s="2" t="n">
        <v>-1.51423823739007</v>
      </c>
      <c r="I163" s="2" t="n">
        <v>1.98830111920353E-005</v>
      </c>
    </row>
    <row r="164" customFormat="false" ht="15" hidden="false" customHeight="false" outlineLevel="0" collapsed="false">
      <c r="A164" s="1" t="s">
        <v>805</v>
      </c>
      <c r="B164" s="1" t="s">
        <v>806</v>
      </c>
      <c r="C164" s="1" t="n">
        <v>31342</v>
      </c>
      <c r="D164" s="2" t="b">
        <f aca="false">FALSE()</f>
        <v>0</v>
      </c>
      <c r="E164" s="2" t="s">
        <v>807</v>
      </c>
      <c r="F164" s="2" t="s">
        <v>808</v>
      </c>
      <c r="G164" s="2" t="s">
        <v>809</v>
      </c>
      <c r="H164" s="2" t="n">
        <v>-1.51823269162185</v>
      </c>
      <c r="I164" s="2" t="n">
        <v>1.68890574867351E-005</v>
      </c>
    </row>
    <row r="165" customFormat="false" ht="15" hidden="false" customHeight="false" outlineLevel="0" collapsed="false">
      <c r="A165" s="1" t="s">
        <v>810</v>
      </c>
      <c r="B165" s="1" t="s">
        <v>811</v>
      </c>
      <c r="C165" s="1" t="n">
        <v>36290</v>
      </c>
      <c r="D165" s="2" t="b">
        <f aca="false">FALSE()</f>
        <v>0</v>
      </c>
      <c r="E165" s="2" t="s">
        <v>812</v>
      </c>
      <c r="F165" s="2" t="s">
        <v>813</v>
      </c>
      <c r="G165" s="2" t="s">
        <v>814</v>
      </c>
      <c r="H165" s="2" t="n">
        <v>-1.51848579851911</v>
      </c>
      <c r="I165" s="2" t="n">
        <v>1.67777595827536E-005</v>
      </c>
    </row>
    <row r="166" customFormat="false" ht="15" hidden="false" customHeight="false" outlineLevel="0" collapsed="false">
      <c r="A166" s="1" t="s">
        <v>815</v>
      </c>
      <c r="B166" s="1" t="s">
        <v>816</v>
      </c>
      <c r="C166" s="1" t="n">
        <v>44154</v>
      </c>
      <c r="D166" s="2" t="b">
        <f aca="false">FALSE()</f>
        <v>0</v>
      </c>
      <c r="E166" s="2" t="s">
        <v>817</v>
      </c>
      <c r="F166" s="2" t="s">
        <v>818</v>
      </c>
      <c r="G166" s="2" t="s">
        <v>819</v>
      </c>
      <c r="H166" s="2" t="n">
        <v>-1.51932426249664</v>
      </c>
      <c r="I166" s="2" t="n">
        <v>1.6239948157954E-005</v>
      </c>
    </row>
    <row r="167" customFormat="false" ht="15" hidden="false" customHeight="false" outlineLevel="0" collapsed="false">
      <c r="A167" s="1" t="s">
        <v>820</v>
      </c>
      <c r="B167" s="1" t="s">
        <v>821</v>
      </c>
      <c r="C167" s="1" t="n">
        <v>40722</v>
      </c>
      <c r="D167" s="2" t="b">
        <f aca="false">FALSE()</f>
        <v>0</v>
      </c>
      <c r="E167" s="2" t="s">
        <v>822</v>
      </c>
      <c r="F167" s="2" t="s">
        <v>823</v>
      </c>
      <c r="G167" s="2" t="s">
        <v>824</v>
      </c>
      <c r="H167" s="2" t="n">
        <v>-1.52066332247389</v>
      </c>
      <c r="I167" s="2" t="n">
        <v>1.55920116252055E-005</v>
      </c>
    </row>
    <row r="168" customFormat="false" ht="15" hidden="false" customHeight="false" outlineLevel="0" collapsed="false">
      <c r="A168" s="1" t="s">
        <v>825</v>
      </c>
      <c r="B168" s="1" t="s">
        <v>826</v>
      </c>
      <c r="C168" s="1" t="n">
        <v>40925</v>
      </c>
      <c r="D168" s="2" t="b">
        <f aca="false">FALSE()</f>
        <v>0</v>
      </c>
      <c r="E168" s="2" t="s">
        <v>827</v>
      </c>
      <c r="F168" s="2" t="s">
        <v>828</v>
      </c>
      <c r="G168" s="2" t="s">
        <v>829</v>
      </c>
      <c r="H168" s="2" t="n">
        <v>-1.52237069952551</v>
      </c>
      <c r="I168" s="2" t="n">
        <v>1.47308528388331E-005</v>
      </c>
    </row>
    <row r="169" customFormat="false" ht="15" hidden="false" customHeight="false" outlineLevel="0" collapsed="false">
      <c r="A169" s="1" t="s">
        <v>830</v>
      </c>
      <c r="B169" s="1" t="s">
        <v>831</v>
      </c>
      <c r="C169" s="1" t="n">
        <v>24237</v>
      </c>
      <c r="D169" s="2" t="b">
        <f aca="false">FALSE()</f>
        <v>0</v>
      </c>
      <c r="E169" s="2" t="s">
        <v>832</v>
      </c>
      <c r="F169" s="2" t="s">
        <v>833</v>
      </c>
      <c r="G169" s="2" t="s">
        <v>834</v>
      </c>
      <c r="H169" s="2" t="n">
        <v>-1.52247448885013</v>
      </c>
      <c r="I169" s="2" t="n">
        <v>1.47308528388331E-005</v>
      </c>
    </row>
    <row r="170" customFormat="false" ht="15" hidden="false" customHeight="false" outlineLevel="0" collapsed="false">
      <c r="A170" s="1" t="s">
        <v>835</v>
      </c>
      <c r="B170" s="1" t="s">
        <v>836</v>
      </c>
      <c r="C170" s="1" t="n">
        <v>38797</v>
      </c>
      <c r="D170" s="2" t="b">
        <f aca="false">FALSE()</f>
        <v>0</v>
      </c>
      <c r="E170" s="2" t="s">
        <v>837</v>
      </c>
      <c r="F170" s="2" t="s">
        <v>838</v>
      </c>
      <c r="G170" s="2" t="s">
        <v>839</v>
      </c>
      <c r="H170" s="2" t="n">
        <v>-1.5282878572455</v>
      </c>
      <c r="I170" s="2" t="n">
        <v>1.14228309462394E-005</v>
      </c>
    </row>
    <row r="171" customFormat="false" ht="15" hidden="false" customHeight="false" outlineLevel="0" collapsed="false">
      <c r="A171" s="1" t="s">
        <v>840</v>
      </c>
      <c r="B171" s="1" t="s">
        <v>841</v>
      </c>
      <c r="C171" s="1" t="n">
        <v>5815</v>
      </c>
      <c r="D171" s="2" t="b">
        <f aca="false">FALSE()</f>
        <v>0</v>
      </c>
      <c r="E171" s="2" t="s">
        <v>842</v>
      </c>
      <c r="F171" s="2" t="s">
        <v>843</v>
      </c>
      <c r="G171" s="2" t="s">
        <v>844</v>
      </c>
      <c r="H171" s="2" t="n">
        <v>-1.53378930951284</v>
      </c>
      <c r="I171" s="2" t="n">
        <v>9.10400248579227E-006</v>
      </c>
    </row>
    <row r="172" customFormat="false" ht="15" hidden="false" customHeight="false" outlineLevel="0" collapsed="false">
      <c r="A172" s="1" t="s">
        <v>845</v>
      </c>
      <c r="B172" s="1" t="s">
        <v>846</v>
      </c>
      <c r="C172" s="1" t="n">
        <v>24646</v>
      </c>
      <c r="D172" s="2" t="b">
        <f aca="false">FALSE()</f>
        <v>0</v>
      </c>
      <c r="E172" s="2" t="s">
        <v>847</v>
      </c>
      <c r="F172" s="2" t="s">
        <v>848</v>
      </c>
      <c r="G172" s="2" t="s">
        <v>849</v>
      </c>
      <c r="H172" s="2" t="n">
        <v>-1.53968232791335</v>
      </c>
      <c r="I172" s="2" t="n">
        <v>7.08810600811777E-006</v>
      </c>
    </row>
    <row r="173" customFormat="false" ht="15" hidden="false" customHeight="false" outlineLevel="0" collapsed="false">
      <c r="A173" s="1" t="s">
        <v>850</v>
      </c>
      <c r="B173" s="1" t="s">
        <v>851</v>
      </c>
      <c r="C173" s="1" t="n">
        <v>38954</v>
      </c>
      <c r="D173" s="2" t="b">
        <f aca="false">FALSE()</f>
        <v>0</v>
      </c>
      <c r="E173" s="2" t="s">
        <v>852</v>
      </c>
      <c r="F173" s="2" t="s">
        <v>853</v>
      </c>
      <c r="G173" s="2" t="s">
        <v>854</v>
      </c>
      <c r="H173" s="2" t="n">
        <v>-1.54118812946711</v>
      </c>
      <c r="I173" s="2" t="n">
        <v>6.72406896461243E-006</v>
      </c>
    </row>
    <row r="174" customFormat="false" ht="15" hidden="false" customHeight="false" outlineLevel="0" collapsed="false">
      <c r="A174" s="1" t="s">
        <v>855</v>
      </c>
      <c r="B174" s="1" t="s">
        <v>856</v>
      </c>
      <c r="C174" s="1" t="n">
        <v>27838</v>
      </c>
      <c r="D174" s="2" t="b">
        <f aca="false">FALSE()</f>
        <v>0</v>
      </c>
      <c r="E174" s="2" t="s">
        <v>857</v>
      </c>
      <c r="F174" s="2" t="s">
        <v>858</v>
      </c>
      <c r="G174" s="2" t="s">
        <v>859</v>
      </c>
      <c r="H174" s="2" t="n">
        <v>-1.54164273482851</v>
      </c>
      <c r="I174" s="2" t="n">
        <v>6.62130509953848E-006</v>
      </c>
    </row>
    <row r="175" customFormat="false" ht="15" hidden="false" customHeight="false" outlineLevel="0" collapsed="false">
      <c r="A175" s="1" t="s">
        <v>860</v>
      </c>
      <c r="B175" s="1" t="s">
        <v>861</v>
      </c>
      <c r="C175" s="1" t="n">
        <v>10485</v>
      </c>
      <c r="D175" s="2" t="b">
        <f aca="false">FALSE()</f>
        <v>0</v>
      </c>
      <c r="E175" s="2" t="s">
        <v>862</v>
      </c>
      <c r="F175" s="2" t="s">
        <v>863</v>
      </c>
      <c r="G175" s="2" t="s">
        <v>864</v>
      </c>
      <c r="H175" s="2" t="n">
        <v>-1.54527459849742</v>
      </c>
      <c r="I175" s="2" t="n">
        <v>5.6762256545061E-006</v>
      </c>
    </row>
    <row r="176" customFormat="false" ht="15" hidden="false" customHeight="false" outlineLevel="0" collapsed="false">
      <c r="A176" s="1" t="s">
        <v>865</v>
      </c>
      <c r="B176" s="1" t="s">
        <v>866</v>
      </c>
      <c r="C176" s="1" t="n">
        <v>39630</v>
      </c>
      <c r="D176" s="2" t="b">
        <f aca="false">FALSE()</f>
        <v>0</v>
      </c>
      <c r="E176" s="2" t="s">
        <v>867</v>
      </c>
      <c r="F176" s="2" t="s">
        <v>868</v>
      </c>
      <c r="G176" s="2" t="s">
        <v>869</v>
      </c>
      <c r="H176" s="2" t="n">
        <v>-1.55201832074245</v>
      </c>
      <c r="I176" s="2" t="n">
        <v>4.31303093854726E-006</v>
      </c>
    </row>
    <row r="177" customFormat="false" ht="15" hidden="false" customHeight="false" outlineLevel="0" collapsed="false">
      <c r="A177" s="1" t="s">
        <v>870</v>
      </c>
      <c r="B177" s="1" t="s">
        <v>871</v>
      </c>
      <c r="C177" s="1" t="n">
        <v>44067</v>
      </c>
      <c r="D177" s="2" t="b">
        <f aca="false">FALSE()</f>
        <v>0</v>
      </c>
      <c r="E177" s="2" t="s">
        <v>872</v>
      </c>
      <c r="F177" s="2" t="s">
        <v>873</v>
      </c>
      <c r="G177" s="2" t="s">
        <v>874</v>
      </c>
      <c r="H177" s="2" t="n">
        <v>-1.55669957425514</v>
      </c>
      <c r="I177" s="2" t="n">
        <v>3.59967318920904E-006</v>
      </c>
    </row>
    <row r="178" customFormat="false" ht="15" hidden="false" customHeight="false" outlineLevel="0" collapsed="false">
      <c r="A178" s="1" t="s">
        <v>875</v>
      </c>
      <c r="B178" s="1" t="s">
        <v>876</v>
      </c>
      <c r="C178" s="1" t="n">
        <v>2413</v>
      </c>
      <c r="D178" s="2" t="b">
        <f aca="false">FALSE()</f>
        <v>0</v>
      </c>
      <c r="E178" s="2" t="s">
        <v>877</v>
      </c>
      <c r="F178" s="2" t="s">
        <v>878</v>
      </c>
      <c r="G178" s="2" t="s">
        <v>879</v>
      </c>
      <c r="H178" s="2" t="n">
        <v>-1.5569330646398</v>
      </c>
      <c r="I178" s="2" t="n">
        <v>3.58135675357228E-006</v>
      </c>
    </row>
    <row r="179" customFormat="false" ht="15" hidden="false" customHeight="false" outlineLevel="0" collapsed="false">
      <c r="A179" s="1" t="s">
        <v>880</v>
      </c>
      <c r="B179" s="1" t="s">
        <v>881</v>
      </c>
      <c r="C179" s="1" t="n">
        <v>37678</v>
      </c>
      <c r="D179" s="2" t="b">
        <f aca="false">FALSE()</f>
        <v>0</v>
      </c>
      <c r="E179" s="2" t="s">
        <v>882</v>
      </c>
      <c r="F179" s="2" t="s">
        <v>883</v>
      </c>
      <c r="G179" s="2" t="s">
        <v>884</v>
      </c>
      <c r="H179" s="2" t="n">
        <v>-1.56077718869961</v>
      </c>
      <c r="I179" s="2" t="n">
        <v>3.07214067397534E-006</v>
      </c>
    </row>
    <row r="180" customFormat="false" ht="15" hidden="false" customHeight="false" outlineLevel="0" collapsed="false">
      <c r="A180" s="1" t="s">
        <v>885</v>
      </c>
      <c r="B180" s="1" t="s">
        <v>886</v>
      </c>
      <c r="C180" s="1" t="n">
        <v>39172</v>
      </c>
      <c r="D180" s="2" t="b">
        <f aca="false">FALSE()</f>
        <v>0</v>
      </c>
      <c r="E180" s="2" t="s">
        <v>887</v>
      </c>
      <c r="F180" s="2" t="s">
        <v>888</v>
      </c>
      <c r="G180" s="2" t="s">
        <v>889</v>
      </c>
      <c r="H180" s="2" t="n">
        <v>-1.56085176721495</v>
      </c>
      <c r="I180" s="2" t="n">
        <v>3.07214067397534E-006</v>
      </c>
    </row>
    <row r="181" customFormat="false" ht="15" hidden="false" customHeight="false" outlineLevel="0" collapsed="false">
      <c r="A181" s="1" t="s">
        <v>890</v>
      </c>
      <c r="B181" s="1" t="s">
        <v>891</v>
      </c>
      <c r="C181" s="1" t="n">
        <v>40938</v>
      </c>
      <c r="D181" s="2" t="b">
        <f aca="false">FALSE()</f>
        <v>0</v>
      </c>
      <c r="E181" s="2" t="s">
        <v>892</v>
      </c>
      <c r="F181" s="2" t="s">
        <v>893</v>
      </c>
      <c r="G181" s="2" t="s">
        <v>894</v>
      </c>
      <c r="H181" s="2" t="n">
        <v>-1.56517433099337</v>
      </c>
      <c r="I181" s="2" t="n">
        <v>2.59966977572371E-006</v>
      </c>
    </row>
    <row r="182" customFormat="false" ht="15" hidden="false" customHeight="false" outlineLevel="0" collapsed="false">
      <c r="A182" s="1" t="s">
        <v>895</v>
      </c>
      <c r="B182" s="1" t="s">
        <v>896</v>
      </c>
      <c r="C182" s="1" t="n">
        <v>21759</v>
      </c>
      <c r="D182" s="2" t="b">
        <f aca="false">FALSE()</f>
        <v>0</v>
      </c>
      <c r="E182" s="2" t="s">
        <v>897</v>
      </c>
      <c r="F182" s="2" t="s">
        <v>898</v>
      </c>
      <c r="G182" s="2" t="s">
        <v>899</v>
      </c>
      <c r="H182" s="2" t="n">
        <v>-1.58880659250451</v>
      </c>
      <c r="I182" s="2" t="n">
        <v>9.29679741480919E-007</v>
      </c>
    </row>
    <row r="183" customFormat="false" ht="15" hidden="false" customHeight="false" outlineLevel="0" collapsed="false">
      <c r="A183" s="1" t="s">
        <v>900</v>
      </c>
      <c r="B183" s="1" t="s">
        <v>901</v>
      </c>
      <c r="C183" s="1" t="n">
        <v>25151</v>
      </c>
      <c r="D183" s="2" t="b">
        <f aca="false">FALSE()</f>
        <v>0</v>
      </c>
      <c r="E183" s="2" t="s">
        <v>902</v>
      </c>
      <c r="F183" s="2" t="s">
        <v>903</v>
      </c>
      <c r="G183" s="2" t="s">
        <v>904</v>
      </c>
      <c r="H183" s="2" t="n">
        <v>-1.58909814296258</v>
      </c>
      <c r="I183" s="2" t="n">
        <v>9.22939422243707E-007</v>
      </c>
    </row>
    <row r="184" customFormat="false" ht="15" hidden="false" customHeight="false" outlineLevel="0" collapsed="false">
      <c r="A184" s="1" t="s">
        <v>905</v>
      </c>
      <c r="B184" s="1" t="s">
        <v>906</v>
      </c>
      <c r="C184" s="1" t="n">
        <v>37907</v>
      </c>
      <c r="D184" s="2" t="b">
        <f aca="false">FALSE()</f>
        <v>0</v>
      </c>
      <c r="E184" s="2" t="s">
        <v>907</v>
      </c>
      <c r="F184" s="2" t="s">
        <v>908</v>
      </c>
      <c r="G184" s="2" t="s">
        <v>909</v>
      </c>
      <c r="H184" s="2" t="n">
        <v>-1.59874810408106</v>
      </c>
      <c r="I184" s="2" t="n">
        <v>5.98481222995424E-007</v>
      </c>
    </row>
    <row r="185" customFormat="false" ht="15" hidden="false" customHeight="false" outlineLevel="0" collapsed="false">
      <c r="A185" s="1" t="s">
        <v>910</v>
      </c>
      <c r="B185" s="1" t="s">
        <v>911</v>
      </c>
      <c r="C185" s="1" t="n">
        <v>43494</v>
      </c>
      <c r="D185" s="2" t="b">
        <f aca="false">FALSE()</f>
        <v>0</v>
      </c>
      <c r="E185" s="2" t="s">
        <v>912</v>
      </c>
      <c r="F185" s="2" t="s">
        <v>913</v>
      </c>
      <c r="G185" s="2" t="s">
        <v>914</v>
      </c>
      <c r="H185" s="2" t="n">
        <v>-1.59920359570978</v>
      </c>
      <c r="I185" s="2" t="n">
        <v>8.62453484654509E-006</v>
      </c>
    </row>
    <row r="186" customFormat="false" ht="15" hidden="false" customHeight="false" outlineLevel="0" collapsed="false">
      <c r="A186" s="1" t="s">
        <v>915</v>
      </c>
      <c r="B186" s="1" t="s">
        <v>916</v>
      </c>
      <c r="C186" s="1" t="n">
        <v>40739</v>
      </c>
      <c r="D186" s="2" t="b">
        <f aca="false">FALSE()</f>
        <v>0</v>
      </c>
      <c r="E186" s="2" t="s">
        <v>917</v>
      </c>
      <c r="F186" s="2" t="s">
        <v>918</v>
      </c>
      <c r="G186" s="2" t="s">
        <v>919</v>
      </c>
      <c r="H186" s="2" t="n">
        <v>-1.5996126931595</v>
      </c>
      <c r="I186" s="2" t="n">
        <v>5.82186748067597E-007</v>
      </c>
    </row>
    <row r="187" customFormat="false" ht="15" hidden="false" customHeight="false" outlineLevel="0" collapsed="false">
      <c r="A187" s="1" t="s">
        <v>920</v>
      </c>
      <c r="B187" s="1" t="s">
        <v>921</v>
      </c>
      <c r="C187" s="1" t="n">
        <v>11722</v>
      </c>
      <c r="D187" s="2" t="b">
        <f aca="false">FALSE()</f>
        <v>0</v>
      </c>
      <c r="E187" s="2" t="s">
        <v>922</v>
      </c>
      <c r="F187" s="2" t="s">
        <v>923</v>
      </c>
      <c r="G187" s="2" t="s">
        <v>924</v>
      </c>
      <c r="H187" s="2" t="n">
        <v>-1.6048131692837</v>
      </c>
      <c r="I187" s="2" t="n">
        <v>4.58635471613366E-007</v>
      </c>
    </row>
    <row r="188" customFormat="false" ht="15" hidden="false" customHeight="false" outlineLevel="0" collapsed="false">
      <c r="A188" s="1" t="s">
        <v>925</v>
      </c>
      <c r="B188" s="1" t="s">
        <v>926</v>
      </c>
      <c r="C188" s="1" t="n">
        <v>43082</v>
      </c>
      <c r="D188" s="2" t="b">
        <f aca="false">FALSE()</f>
        <v>0</v>
      </c>
      <c r="E188" s="2" t="s">
        <v>927</v>
      </c>
      <c r="F188" s="2" t="s">
        <v>928</v>
      </c>
      <c r="G188" s="2" t="s">
        <v>929</v>
      </c>
      <c r="H188" s="2" t="n">
        <v>-1.60881105317955</v>
      </c>
      <c r="I188" s="2" t="n">
        <v>3.82185254947033E-007</v>
      </c>
    </row>
    <row r="189" customFormat="false" ht="15" hidden="false" customHeight="false" outlineLevel="0" collapsed="false">
      <c r="A189" s="1" t="s">
        <v>930</v>
      </c>
      <c r="B189" s="1" t="s">
        <v>931</v>
      </c>
      <c r="C189" s="1" t="n">
        <v>40658</v>
      </c>
      <c r="D189" s="2" t="b">
        <f aca="false">FALSE()</f>
        <v>0</v>
      </c>
      <c r="E189" s="2" t="s">
        <v>932</v>
      </c>
      <c r="F189" s="2" t="s">
        <v>933</v>
      </c>
      <c r="G189" s="2" t="s">
        <v>934</v>
      </c>
      <c r="H189" s="2" t="n">
        <v>-1.61262027991461</v>
      </c>
      <c r="I189" s="2" t="n">
        <v>3.23375949988058E-007</v>
      </c>
    </row>
    <row r="190" customFormat="false" ht="15" hidden="false" customHeight="false" outlineLevel="0" collapsed="false">
      <c r="A190" s="1" t="s">
        <v>935</v>
      </c>
      <c r="B190" s="1" t="s">
        <v>936</v>
      </c>
      <c r="C190" s="1" t="n">
        <v>19528</v>
      </c>
      <c r="D190" s="2" t="b">
        <f aca="false">FALSE()</f>
        <v>0</v>
      </c>
      <c r="E190" s="2" t="s">
        <v>937</v>
      </c>
      <c r="F190" s="2" t="s">
        <v>938</v>
      </c>
      <c r="G190" s="2" t="s">
        <v>939</v>
      </c>
      <c r="H190" s="2" t="n">
        <v>-1.62962186556084</v>
      </c>
      <c r="I190" s="2" t="n">
        <v>1.49819357829601E-007</v>
      </c>
    </row>
    <row r="191" customFormat="false" ht="15" hidden="false" customHeight="false" outlineLevel="0" collapsed="false">
      <c r="A191" s="1" t="s">
        <v>940</v>
      </c>
      <c r="B191" s="1" t="s">
        <v>941</v>
      </c>
      <c r="C191" s="1" t="n">
        <v>33323</v>
      </c>
      <c r="D191" s="2" t="b">
        <f aca="false">FALSE()</f>
        <v>0</v>
      </c>
      <c r="E191" s="2" t="s">
        <v>942</v>
      </c>
      <c r="F191" s="2" t="s">
        <v>943</v>
      </c>
      <c r="G191" s="2" t="s">
        <v>944</v>
      </c>
      <c r="H191" s="2" t="n">
        <v>-1.63855231404182</v>
      </c>
      <c r="I191" s="2" t="n">
        <v>1.00370924388766E-007</v>
      </c>
    </row>
    <row r="192" customFormat="false" ht="15" hidden="false" customHeight="false" outlineLevel="0" collapsed="false">
      <c r="A192" s="1" t="s">
        <v>945</v>
      </c>
      <c r="B192" s="1" t="s">
        <v>946</v>
      </c>
      <c r="C192" s="1" t="n">
        <v>31004</v>
      </c>
      <c r="D192" s="2" t="b">
        <f aca="false">FALSE()</f>
        <v>0</v>
      </c>
      <c r="E192" s="2" t="s">
        <v>947</v>
      </c>
      <c r="F192" s="2" t="s">
        <v>948</v>
      </c>
      <c r="G192" s="2" t="s">
        <v>949</v>
      </c>
      <c r="H192" s="2" t="n">
        <v>-1.64757451230302</v>
      </c>
      <c r="I192" s="2" t="n">
        <v>6.68553511723006E-008</v>
      </c>
    </row>
    <row r="193" customFormat="false" ht="15" hidden="false" customHeight="false" outlineLevel="0" collapsed="false">
      <c r="A193" s="1" t="s">
        <v>950</v>
      </c>
      <c r="B193" s="1" t="s">
        <v>951</v>
      </c>
      <c r="C193" s="1" t="n">
        <v>7612</v>
      </c>
      <c r="D193" s="2" t="b">
        <f aca="false">FALSE()</f>
        <v>0</v>
      </c>
      <c r="E193" s="2" t="s">
        <v>952</v>
      </c>
      <c r="F193" s="2" t="s">
        <v>953</v>
      </c>
      <c r="G193" s="2" t="s">
        <v>954</v>
      </c>
      <c r="H193" s="2" t="n">
        <v>-1.65259758653796</v>
      </c>
      <c r="I193" s="2" t="n">
        <v>5.36038786681499E-008</v>
      </c>
    </row>
    <row r="194" customFormat="false" ht="15" hidden="false" customHeight="false" outlineLevel="0" collapsed="false">
      <c r="A194" s="1" t="s">
        <v>955</v>
      </c>
      <c r="B194" s="1" t="s">
        <v>956</v>
      </c>
      <c r="C194" s="1" t="n">
        <v>7370</v>
      </c>
      <c r="D194" s="2" t="b">
        <f aca="false">FALSE()</f>
        <v>0</v>
      </c>
      <c r="E194" s="2" t="s">
        <v>957</v>
      </c>
      <c r="F194" s="2" t="s">
        <v>958</v>
      </c>
      <c r="G194" s="2" t="s">
        <v>959</v>
      </c>
      <c r="H194" s="2" t="n">
        <v>-1.66086470340306</v>
      </c>
      <c r="I194" s="2" t="n">
        <v>3.71315706461934E-008</v>
      </c>
    </row>
    <row r="195" customFormat="false" ht="15" hidden="false" customHeight="false" outlineLevel="0" collapsed="false">
      <c r="A195" s="1" t="s">
        <v>960</v>
      </c>
      <c r="B195" s="1" t="s">
        <v>961</v>
      </c>
      <c r="C195" s="1" t="n">
        <v>17205</v>
      </c>
      <c r="D195" s="2" t="b">
        <f aca="false">FALSE()</f>
        <v>0</v>
      </c>
      <c r="E195" s="2" t="s">
        <v>962</v>
      </c>
      <c r="F195" s="2" t="s">
        <v>963</v>
      </c>
      <c r="G195" s="2" t="s">
        <v>964</v>
      </c>
      <c r="H195" s="2" t="n">
        <v>-1.66766176483757</v>
      </c>
      <c r="I195" s="2" t="n">
        <v>2.73920031572965E-008</v>
      </c>
    </row>
    <row r="196" customFormat="false" ht="15" hidden="false" customHeight="false" outlineLevel="0" collapsed="false">
      <c r="A196" s="1" t="s">
        <v>965</v>
      </c>
      <c r="B196" s="1" t="s">
        <v>966</v>
      </c>
      <c r="C196" s="1" t="n">
        <v>6855</v>
      </c>
      <c r="D196" s="2" t="b">
        <f aca="false">FALSE()</f>
        <v>0</v>
      </c>
      <c r="E196" s="2" t="s">
        <v>967</v>
      </c>
      <c r="F196" s="2" t="s">
        <v>968</v>
      </c>
      <c r="G196" s="2" t="s">
        <v>969</v>
      </c>
      <c r="H196" s="2" t="n">
        <v>-1.66782556128633</v>
      </c>
      <c r="I196" s="2" t="n">
        <v>2.73920031572965E-008</v>
      </c>
    </row>
    <row r="197" customFormat="false" ht="15" hidden="false" customHeight="false" outlineLevel="0" collapsed="false">
      <c r="A197" s="1" t="s">
        <v>970</v>
      </c>
      <c r="B197" s="1" t="s">
        <v>971</v>
      </c>
      <c r="C197" s="1" t="n">
        <v>21715</v>
      </c>
      <c r="D197" s="2" t="b">
        <f aca="false">FALSE()</f>
        <v>0</v>
      </c>
      <c r="E197" s="2" t="s">
        <v>972</v>
      </c>
      <c r="F197" s="2" t="s">
        <v>973</v>
      </c>
      <c r="G197" s="2" t="s">
        <v>974</v>
      </c>
      <c r="H197" s="2" t="n">
        <v>-1.67243282233542</v>
      </c>
      <c r="I197" s="2" t="n">
        <v>2.25998411298765E-008</v>
      </c>
    </row>
    <row r="198" customFormat="false" ht="15" hidden="false" customHeight="false" outlineLevel="0" collapsed="false">
      <c r="A198" s="1" t="s">
        <v>975</v>
      </c>
      <c r="B198" s="1" t="s">
        <v>976</v>
      </c>
      <c r="C198" s="1" t="n">
        <v>8133</v>
      </c>
      <c r="D198" s="2" t="b">
        <f aca="false">FALSE()</f>
        <v>0</v>
      </c>
      <c r="E198" s="2" t="s">
        <v>977</v>
      </c>
      <c r="F198" s="2" t="s">
        <v>978</v>
      </c>
      <c r="G198" s="2" t="s">
        <v>979</v>
      </c>
      <c r="H198" s="2" t="n">
        <v>-1.68297515346755</v>
      </c>
      <c r="I198" s="2" t="n">
        <v>1.39261711820432E-008</v>
      </c>
    </row>
    <row r="199" customFormat="false" ht="15" hidden="false" customHeight="false" outlineLevel="0" collapsed="false">
      <c r="A199" s="1" t="s">
        <v>980</v>
      </c>
      <c r="B199" s="1" t="s">
        <v>981</v>
      </c>
      <c r="C199" s="1" t="n">
        <v>28463</v>
      </c>
      <c r="D199" s="2" t="b">
        <f aca="false">FALSE()</f>
        <v>0</v>
      </c>
      <c r="E199" s="2" t="s">
        <v>982</v>
      </c>
      <c r="F199" s="2" t="s">
        <v>983</v>
      </c>
      <c r="G199" s="2" t="s">
        <v>984</v>
      </c>
      <c r="H199" s="2" t="n">
        <v>-1.69223441842511</v>
      </c>
      <c r="I199" s="2" t="n">
        <v>8.88876182768285E-009</v>
      </c>
    </row>
    <row r="200" customFormat="false" ht="15" hidden="false" customHeight="false" outlineLevel="0" collapsed="false">
      <c r="A200" s="1" t="s">
        <v>985</v>
      </c>
      <c r="B200" s="1" t="s">
        <v>986</v>
      </c>
      <c r="C200" s="1" t="n">
        <v>8295</v>
      </c>
      <c r="D200" s="2" t="b">
        <f aca="false">FALSE()</f>
        <v>0</v>
      </c>
      <c r="E200" s="2" t="s">
        <v>987</v>
      </c>
      <c r="F200" s="2" t="s">
        <v>988</v>
      </c>
      <c r="G200" s="2" t="s">
        <v>989</v>
      </c>
      <c r="H200" s="2" t="n">
        <v>-1.71265609227425</v>
      </c>
      <c r="I200" s="2" t="n">
        <v>3.48085851892661E-009</v>
      </c>
    </row>
    <row r="201" customFormat="false" ht="15" hidden="false" customHeight="false" outlineLevel="0" collapsed="false">
      <c r="A201" s="1" t="s">
        <v>990</v>
      </c>
      <c r="B201" s="1" t="s">
        <v>991</v>
      </c>
      <c r="C201" s="1" t="n">
        <v>26425</v>
      </c>
      <c r="D201" s="2" t="b">
        <f aca="false">FALSE()</f>
        <v>0</v>
      </c>
      <c r="E201" s="2" t="s">
        <v>992</v>
      </c>
      <c r="F201" s="2" t="s">
        <v>993</v>
      </c>
      <c r="G201" s="2" t="s">
        <v>994</v>
      </c>
      <c r="H201" s="2" t="n">
        <v>-1.73680253438013</v>
      </c>
      <c r="I201" s="2" t="n">
        <v>1.11168946784251E-009</v>
      </c>
    </row>
    <row r="202" customFormat="false" ht="15" hidden="false" customHeight="false" outlineLevel="0" collapsed="false">
      <c r="A202" s="1" t="s">
        <v>995</v>
      </c>
      <c r="B202" s="1" t="s">
        <v>996</v>
      </c>
      <c r="C202" s="1" t="n">
        <v>5871</v>
      </c>
      <c r="D202" s="2" t="b">
        <f aca="false">FALSE()</f>
        <v>0</v>
      </c>
      <c r="E202" s="2" t="s">
        <v>997</v>
      </c>
      <c r="F202" s="2" t="s">
        <v>998</v>
      </c>
      <c r="G202" s="2" t="s">
        <v>999</v>
      </c>
      <c r="H202" s="2" t="n">
        <v>-1.74597997917355</v>
      </c>
      <c r="I202" s="2" t="n">
        <v>7.36232668252497E-010</v>
      </c>
    </row>
    <row r="203" customFormat="false" ht="15" hidden="false" customHeight="false" outlineLevel="0" collapsed="false">
      <c r="A203" s="1" t="s">
        <v>1000</v>
      </c>
      <c r="B203" s="1" t="s">
        <v>1001</v>
      </c>
      <c r="C203" s="1" t="n">
        <v>26009</v>
      </c>
      <c r="D203" s="2" t="b">
        <f aca="false">FALSE()</f>
        <v>0</v>
      </c>
      <c r="E203" s="2" t="s">
        <v>1002</v>
      </c>
      <c r="F203" s="2" t="s">
        <v>1003</v>
      </c>
      <c r="H203" s="2" t="n">
        <v>-1.74764250944031</v>
      </c>
      <c r="I203" s="2" t="n">
        <v>6.84059449486813E-010</v>
      </c>
    </row>
    <row r="204" customFormat="false" ht="15" hidden="false" customHeight="false" outlineLevel="0" collapsed="false">
      <c r="A204" s="1" t="s">
        <v>1004</v>
      </c>
      <c r="B204" s="1" t="s">
        <v>1005</v>
      </c>
      <c r="C204" s="1" t="n">
        <v>10742</v>
      </c>
      <c r="D204" s="2" t="b">
        <f aca="false">FALSE()</f>
        <v>0</v>
      </c>
      <c r="E204" s="2" t="s">
        <v>1006</v>
      </c>
      <c r="F204" s="2" t="s">
        <v>1007</v>
      </c>
      <c r="G204" s="2" t="s">
        <v>1008</v>
      </c>
      <c r="H204" s="2" t="n">
        <v>-1.77322524430126</v>
      </c>
      <c r="I204" s="2" t="n">
        <v>2.00675653966784E-010</v>
      </c>
    </row>
    <row r="205" customFormat="false" ht="15" hidden="false" customHeight="false" outlineLevel="0" collapsed="false">
      <c r="A205" s="1" t="s">
        <v>1009</v>
      </c>
      <c r="B205" s="1" t="s">
        <v>1010</v>
      </c>
      <c r="C205" s="1" t="n">
        <v>33530</v>
      </c>
      <c r="D205" s="2" t="b">
        <f aca="false">FALSE()</f>
        <v>0</v>
      </c>
      <c r="E205" s="2" t="s">
        <v>1011</v>
      </c>
      <c r="F205" s="2" t="s">
        <v>1012</v>
      </c>
      <c r="G205" s="2" t="s">
        <v>1013</v>
      </c>
      <c r="H205" s="2" t="n">
        <v>-1.77361984579019</v>
      </c>
      <c r="I205" s="2" t="n">
        <v>1.99021345907366E-010</v>
      </c>
    </row>
    <row r="206" customFormat="false" ht="15" hidden="false" customHeight="false" outlineLevel="0" collapsed="false">
      <c r="A206" s="1" t="s">
        <v>1014</v>
      </c>
      <c r="B206" s="1" t="s">
        <v>1015</v>
      </c>
      <c r="C206" s="1" t="n">
        <v>28718</v>
      </c>
      <c r="D206" s="2" t="b">
        <f aca="false">FALSE()</f>
        <v>0</v>
      </c>
      <c r="E206" s="7" t="s">
        <v>1016</v>
      </c>
      <c r="F206" s="2" t="s">
        <v>1017</v>
      </c>
      <c r="G206" s="2" t="s">
        <v>1018</v>
      </c>
      <c r="H206" s="2" t="n">
        <v>-1.77698345527067</v>
      </c>
      <c r="I206" s="2" t="n">
        <v>1.69484583829476E-010</v>
      </c>
    </row>
    <row r="207" customFormat="false" ht="15" hidden="false" customHeight="false" outlineLevel="0" collapsed="false">
      <c r="A207" s="1" t="s">
        <v>1019</v>
      </c>
      <c r="B207" s="1" t="s">
        <v>1020</v>
      </c>
      <c r="C207" s="1" t="n">
        <v>42218</v>
      </c>
      <c r="D207" s="2" t="b">
        <f aca="false">FALSE()</f>
        <v>0</v>
      </c>
      <c r="E207" s="2" t="s">
        <v>1021</v>
      </c>
      <c r="F207" s="2" t="s">
        <v>1022</v>
      </c>
      <c r="G207" s="2" t="s">
        <v>1023</v>
      </c>
      <c r="H207" s="2" t="n">
        <v>-1.80186598844898</v>
      </c>
      <c r="I207" s="2" t="n">
        <v>4.89513780338871E-011</v>
      </c>
    </row>
    <row r="208" customFormat="false" ht="15" hidden="false" customHeight="false" outlineLevel="0" collapsed="false">
      <c r="A208" s="1" t="s">
        <v>1024</v>
      </c>
      <c r="B208" s="1" t="s">
        <v>1025</v>
      </c>
      <c r="C208" s="1" t="n">
        <v>35788</v>
      </c>
      <c r="D208" s="2" t="b">
        <f aca="false">FALSE()</f>
        <v>0</v>
      </c>
      <c r="E208" s="2" t="s">
        <v>1026</v>
      </c>
      <c r="F208" s="2" t="s">
        <v>1027</v>
      </c>
      <c r="G208" s="2" t="s">
        <v>1028</v>
      </c>
      <c r="H208" s="2" t="n">
        <v>-1.81620283221171</v>
      </c>
      <c r="I208" s="2" t="n">
        <v>2.53408060260172E-011</v>
      </c>
    </row>
    <row r="209" customFormat="false" ht="15" hidden="false" customHeight="false" outlineLevel="0" collapsed="false">
      <c r="A209" s="1" t="s">
        <v>1029</v>
      </c>
      <c r="B209" s="1" t="s">
        <v>1030</v>
      </c>
      <c r="C209" s="1" t="n">
        <v>22525</v>
      </c>
      <c r="D209" s="2" t="b">
        <f aca="false">FALSE()</f>
        <v>0</v>
      </c>
      <c r="E209" s="2" t="s">
        <v>1031</v>
      </c>
      <c r="F209" s="2" t="s">
        <v>1032</v>
      </c>
      <c r="G209" s="2" t="s">
        <v>1033</v>
      </c>
      <c r="H209" s="2" t="n">
        <v>-1.8551158085198</v>
      </c>
      <c r="I209" s="2" t="n">
        <v>3.64395818000106E-012</v>
      </c>
    </row>
    <row r="210" customFormat="false" ht="15" hidden="false" customHeight="false" outlineLevel="0" collapsed="false">
      <c r="A210" s="1" t="s">
        <v>1034</v>
      </c>
      <c r="B210" s="1" t="s">
        <v>1035</v>
      </c>
      <c r="C210" s="1" t="n">
        <v>20834</v>
      </c>
      <c r="D210" s="2" t="b">
        <f aca="false">FALSE()</f>
        <v>0</v>
      </c>
      <c r="E210" s="2" t="s">
        <v>1036</v>
      </c>
      <c r="F210" s="2" t="s">
        <v>1037</v>
      </c>
      <c r="G210" s="2" t="s">
        <v>1038</v>
      </c>
      <c r="H210" s="2" t="n">
        <v>-1.89613130713936</v>
      </c>
      <c r="I210" s="2" t="n">
        <v>7.39022418795332E-011</v>
      </c>
    </row>
    <row r="211" customFormat="false" ht="15" hidden="false" customHeight="false" outlineLevel="0" collapsed="false">
      <c r="A211" s="1" t="s">
        <v>1039</v>
      </c>
      <c r="B211" s="1" t="s">
        <v>1040</v>
      </c>
      <c r="C211" s="1" t="n">
        <v>7981</v>
      </c>
      <c r="D211" s="2" t="b">
        <f aca="false">FALSE()</f>
        <v>0</v>
      </c>
      <c r="E211" s="2" t="s">
        <v>1041</v>
      </c>
      <c r="F211" s="2" t="s">
        <v>1042</v>
      </c>
      <c r="G211" s="2" t="s">
        <v>1043</v>
      </c>
      <c r="H211" s="2" t="n">
        <v>-1.91819626522038</v>
      </c>
      <c r="I211" s="2" t="n">
        <v>1.41761529908456E-013</v>
      </c>
    </row>
    <row r="212" customFormat="false" ht="15" hidden="false" customHeight="false" outlineLevel="0" collapsed="false">
      <c r="A212" s="1" t="s">
        <v>1044</v>
      </c>
      <c r="B212" s="1" t="s">
        <v>1045</v>
      </c>
      <c r="C212" s="1" t="n">
        <v>482</v>
      </c>
      <c r="D212" s="2" t="b">
        <f aca="false">FALSE()</f>
        <v>0</v>
      </c>
      <c r="E212" s="2" t="s">
        <v>1046</v>
      </c>
      <c r="F212" s="2" t="s">
        <v>1047</v>
      </c>
      <c r="G212" s="2" t="s">
        <v>1048</v>
      </c>
      <c r="H212" s="2" t="n">
        <v>-1.94820180687243</v>
      </c>
      <c r="I212" s="2" t="n">
        <v>2.96330211795785E-014</v>
      </c>
    </row>
    <row r="213" customFormat="false" ht="15" hidden="false" customHeight="false" outlineLevel="0" collapsed="false">
      <c r="A213" s="1" t="s">
        <v>1049</v>
      </c>
      <c r="B213" s="1" t="s">
        <v>1050</v>
      </c>
      <c r="C213" s="1" t="n">
        <v>5202</v>
      </c>
      <c r="D213" s="2" t="b">
        <f aca="false">FALSE()</f>
        <v>0</v>
      </c>
      <c r="E213" s="2" t="s">
        <v>1051</v>
      </c>
      <c r="F213" s="2" t="s">
        <v>1052</v>
      </c>
      <c r="G213" s="7" t="s">
        <v>1053</v>
      </c>
      <c r="H213" s="2" t="n">
        <v>-1.95188075871378</v>
      </c>
      <c r="I213" s="2" t="n">
        <v>2.47296610866529E-014</v>
      </c>
    </row>
    <row r="214" customFormat="false" ht="15" hidden="false" customHeight="false" outlineLevel="0" collapsed="false">
      <c r="A214" s="1" t="s">
        <v>1054</v>
      </c>
      <c r="B214" s="1" t="s">
        <v>1055</v>
      </c>
      <c r="C214" s="1" t="n">
        <v>9225</v>
      </c>
      <c r="D214" s="2" t="b">
        <f aca="false">FALSE()</f>
        <v>0</v>
      </c>
      <c r="E214" s="2" t="s">
        <v>1056</v>
      </c>
      <c r="F214" s="2" t="s">
        <v>1057</v>
      </c>
      <c r="G214" s="2" t="s">
        <v>1058</v>
      </c>
      <c r="H214" s="2" t="n">
        <v>-2.00706333803658</v>
      </c>
      <c r="I214" s="2" t="n">
        <v>1.46559835473711E-015</v>
      </c>
    </row>
    <row r="215" customFormat="false" ht="15" hidden="false" customHeight="false" outlineLevel="0" collapsed="false">
      <c r="A215" s="1" t="s">
        <v>1059</v>
      </c>
      <c r="B215" s="1" t="s">
        <v>1060</v>
      </c>
      <c r="C215" s="1" t="n">
        <v>31483</v>
      </c>
      <c r="D215" s="2" t="b">
        <f aca="false">FALSE()</f>
        <v>0</v>
      </c>
      <c r="E215" s="2" t="s">
        <v>1061</v>
      </c>
      <c r="F215" s="2" t="s">
        <v>1062</v>
      </c>
      <c r="G215" s="2" t="s">
        <v>1063</v>
      </c>
      <c r="H215" s="2" t="n">
        <v>-2.01039268947841</v>
      </c>
      <c r="I215" s="2" t="n">
        <v>1.24874057078082E-015</v>
      </c>
    </row>
    <row r="216" customFormat="false" ht="15" hidden="false" customHeight="false" outlineLevel="0" collapsed="false">
      <c r="A216" s="1" t="s">
        <v>1064</v>
      </c>
      <c r="B216" s="1" t="s">
        <v>1065</v>
      </c>
      <c r="C216" s="1" t="n">
        <v>28260</v>
      </c>
      <c r="D216" s="2" t="b">
        <f aca="false">FALSE()</f>
        <v>0</v>
      </c>
      <c r="E216" s="2" t="s">
        <v>1066</v>
      </c>
      <c r="F216" s="2" t="s">
        <v>1067</v>
      </c>
      <c r="G216" s="2" t="s">
        <v>1068</v>
      </c>
      <c r="H216" s="2" t="n">
        <v>-2.06666902175444</v>
      </c>
      <c r="I216" s="2" t="n">
        <v>6.66414405335919E-017</v>
      </c>
    </row>
    <row r="217" customFormat="false" ht="15" hidden="false" customHeight="false" outlineLevel="0" collapsed="false">
      <c r="A217" s="1" t="s">
        <v>1069</v>
      </c>
      <c r="B217" s="1" t="s">
        <v>1070</v>
      </c>
      <c r="C217" s="1" t="n">
        <v>44431</v>
      </c>
      <c r="D217" s="2" t="b">
        <f aca="false">FALSE()</f>
        <v>0</v>
      </c>
      <c r="E217" s="2" t="s">
        <v>1071</v>
      </c>
      <c r="F217" s="2" t="s">
        <v>1072</v>
      </c>
      <c r="G217" s="2" t="s">
        <v>1073</v>
      </c>
      <c r="H217" s="2" t="n">
        <v>-2.1579645918892</v>
      </c>
      <c r="I217" s="2" t="n">
        <v>3.47858091450948E-013</v>
      </c>
    </row>
    <row r="218" customFormat="false" ht="15" hidden="false" customHeight="false" outlineLevel="0" collapsed="false">
      <c r="A218" s="1" t="s">
        <v>1074</v>
      </c>
      <c r="B218" s="1" t="s">
        <v>1075</v>
      </c>
      <c r="C218" s="1" t="n">
        <v>21968</v>
      </c>
      <c r="D218" s="2" t="b">
        <f aca="false">FALSE()</f>
        <v>0</v>
      </c>
      <c r="E218" s="2" t="s">
        <v>1076</v>
      </c>
      <c r="F218" s="2" t="s">
        <v>1077</v>
      </c>
      <c r="G218" s="2" t="s">
        <v>1078</v>
      </c>
      <c r="H218" s="2" t="n">
        <v>-2.1735789134019</v>
      </c>
      <c r="I218" s="2" t="n">
        <v>2.16335458133043E-019</v>
      </c>
    </row>
    <row r="219" customFormat="false" ht="15" hidden="false" customHeight="false" outlineLevel="0" collapsed="false">
      <c r="A219" s="1" t="s">
        <v>1079</v>
      </c>
      <c r="B219" s="1" t="s">
        <v>1080</v>
      </c>
      <c r="C219" s="1" t="n">
        <v>15864</v>
      </c>
      <c r="D219" s="2" t="b">
        <f aca="false">FALSE()</f>
        <v>0</v>
      </c>
      <c r="E219" s="2" t="s">
        <v>1081</v>
      </c>
      <c r="F219" s="2" t="s">
        <v>1082</v>
      </c>
      <c r="G219" s="2" t="s">
        <v>1083</v>
      </c>
      <c r="H219" s="2" t="n">
        <v>-2.37073396059144</v>
      </c>
      <c r="I219" s="2" t="n">
        <v>4.27274722916459E-024</v>
      </c>
    </row>
    <row r="220" customFormat="false" ht="15" hidden="false" customHeight="false" outlineLevel="0" collapsed="false">
      <c r="A220" s="1" t="s">
        <v>1084</v>
      </c>
      <c r="B220" s="1" t="s">
        <v>1085</v>
      </c>
      <c r="C220" s="1" t="n">
        <v>8003</v>
      </c>
      <c r="D220" s="2" t="b">
        <f aca="false">FALSE()</f>
        <v>0</v>
      </c>
      <c r="E220" s="2" t="s">
        <v>1086</v>
      </c>
      <c r="F220" s="2" t="s">
        <v>1087</v>
      </c>
      <c r="G220" s="2" t="s">
        <v>1088</v>
      </c>
      <c r="H220" s="2" t="n">
        <v>-2.37736338477688</v>
      </c>
      <c r="I220" s="2" t="n">
        <v>3.0767305744264E-024</v>
      </c>
    </row>
    <row r="221" customFormat="false" ht="15" hidden="false" customHeight="false" outlineLevel="0" collapsed="false">
      <c r="A221" s="1" t="s">
        <v>1089</v>
      </c>
      <c r="B221" s="1" t="s">
        <v>1090</v>
      </c>
      <c r="C221" s="1" t="n">
        <v>29891</v>
      </c>
      <c r="D221" s="2" t="b">
        <f aca="false">FALSE()</f>
        <v>0</v>
      </c>
      <c r="E221" s="2" t="s">
        <v>1091</v>
      </c>
      <c r="F221" s="2" t="s">
        <v>1092</v>
      </c>
      <c r="G221" s="2" t="s">
        <v>1093</v>
      </c>
      <c r="H221" s="2" t="n">
        <v>-2.40614887738324</v>
      </c>
      <c r="I221" s="2" t="n">
        <v>6.23570190284251E-025</v>
      </c>
    </row>
    <row r="222" customFormat="false" ht="15" hidden="false" customHeight="false" outlineLevel="0" collapsed="false">
      <c r="A222" s="1" t="s">
        <v>1094</v>
      </c>
      <c r="B222" s="1" t="s">
        <v>1094</v>
      </c>
      <c r="C222" s="1" t="n">
        <v>5537</v>
      </c>
      <c r="D222" s="2" t="b">
        <f aca="false">FALSE()</f>
        <v>0</v>
      </c>
      <c r="E222" s="2" t="s">
        <v>1095</v>
      </c>
      <c r="G222" s="2" t="s">
        <v>1096</v>
      </c>
      <c r="H222" s="2" t="n">
        <v>-2.56728101725958</v>
      </c>
      <c r="I222" s="2" t="n">
        <v>8.10809248696904E-029</v>
      </c>
    </row>
    <row r="223" customFormat="false" ht="15" hidden="false" customHeight="false" outlineLevel="0" collapsed="false">
      <c r="A223" s="1" t="s">
        <v>1097</v>
      </c>
      <c r="B223" s="1" t="s">
        <v>1098</v>
      </c>
      <c r="C223" s="1" t="n">
        <v>23213</v>
      </c>
      <c r="D223" s="2" t="b">
        <f aca="false">FALSE()</f>
        <v>0</v>
      </c>
      <c r="E223" s="2" t="s">
        <v>1099</v>
      </c>
      <c r="F223" s="2" t="s">
        <v>1100</v>
      </c>
      <c r="G223" s="2" t="s">
        <v>1101</v>
      </c>
      <c r="H223" s="2" t="n">
        <v>-3.08948902165613</v>
      </c>
      <c r="I223" s="2" t="n">
        <v>1.30763327560879E-041</v>
      </c>
    </row>
    <row r="224" customFormat="false" ht="15" hidden="false" customHeight="false" outlineLevel="0" collapsed="false">
      <c r="A224" s="1" t="s">
        <v>1102</v>
      </c>
      <c r="B224" s="1" t="s">
        <v>1103</v>
      </c>
      <c r="C224" s="1" t="n">
        <v>32474</v>
      </c>
      <c r="D224" s="2" t="b">
        <f aca="false">FALSE()</f>
        <v>0</v>
      </c>
      <c r="E224" s="2" t="s">
        <v>1104</v>
      </c>
      <c r="F224" s="2" t="s">
        <v>1105</v>
      </c>
      <c r="G224" s="2" t="s">
        <v>1106</v>
      </c>
      <c r="H224" s="2" t="n">
        <v>-4.65246402336074</v>
      </c>
      <c r="I224" s="2" t="n">
        <v>1.50647186775702E-078</v>
      </c>
    </row>
    <row r="225" customFormat="false" ht="15" hidden="false" customHeight="false" outlineLevel="0" collapsed="false">
      <c r="A225" s="1" t="s">
        <v>1107</v>
      </c>
      <c r="B225" s="1" t="s">
        <v>1108</v>
      </c>
      <c r="C225" s="1" t="n">
        <v>15272</v>
      </c>
      <c r="D225" s="2" t="b">
        <f aca="false">FALSE()</f>
        <v>0</v>
      </c>
      <c r="E225" s="2" t="s">
        <v>1109</v>
      </c>
      <c r="F225" s="2" t="s">
        <v>1110</v>
      </c>
      <c r="G225" s="2" t="s">
        <v>1111</v>
      </c>
      <c r="H225" s="2" t="n">
        <v>-5.17776364838898</v>
      </c>
      <c r="I225" s="2" t="n">
        <v>6.99238683723616E-090</v>
      </c>
    </row>
    <row r="226" customFormat="false" ht="15" hidden="false" customHeight="false" outlineLevel="0" collapsed="false">
      <c r="A226" s="1" t="s">
        <v>1112</v>
      </c>
      <c r="B226" s="1" t="s">
        <v>1113</v>
      </c>
      <c r="C226" s="1" t="n">
        <v>44572</v>
      </c>
      <c r="D226" s="2" t="b">
        <f aca="false">FALSE()</f>
        <v>0</v>
      </c>
      <c r="E226" s="2" t="s">
        <v>1114</v>
      </c>
      <c r="F226" s="2" t="s">
        <v>1115</v>
      </c>
      <c r="G226" s="2" t="s">
        <v>1116</v>
      </c>
      <c r="H226" s="2" t="n">
        <v>-7.33384141153558</v>
      </c>
      <c r="I226" s="2" t="n">
        <v>1.15845895562653E-132</v>
      </c>
    </row>
  </sheetData>
  <conditionalFormatting sqref="E1:E65536">
    <cfRule type="expression" priority="2" aboveAverage="0" equalAverage="0" bottom="0" percent="0" rank="0" text="" dxfId="0">
      <formula>AND(COUNTIF($E:$E,E1)&gt;1,NOT(ISBLANK(E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26T07:57:15Z</dcterms:created>
  <dc:creator>Hussey</dc:creator>
  <dc:description/>
  <dc:language>en-US</dc:language>
  <cp:lastModifiedBy>Steve</cp:lastModifiedBy>
  <dcterms:modified xsi:type="dcterms:W3CDTF">2011-11-14T20:37:04Z</dcterms:modified>
  <cp:revision>0</cp:revision>
  <dc:subject/>
  <dc:title/>
</cp:coreProperties>
</file>